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b12e1f36316d686/9. Estudantes/Miguel Leal e Rigor UC Mestrado Biologia Marinha e Alterações Climáticas/5. Artigo/Manuscrito/3. Supplementary Material/"/>
    </mc:Choice>
  </mc:AlternateContent>
  <xr:revisionPtr revIDLastSave="62" documentId="13_ncr:1_{55E89D11-AC4E-E544-8FB0-035F8F14CB6B}" xr6:coauthVersionLast="47" xr6:coauthVersionMax="47" xr10:uidLastSave="{98790F57-DADC-6A4D-BD9B-4DD0EE3F22C4}"/>
  <bookViews>
    <workbookView xWindow="0" yWindow="500" windowWidth="28800" windowHeight="16240" activeTab="1" xr2:uid="{57FD6B8D-D73B-3B4D-82C6-15548F99549C}"/>
  </bookViews>
  <sheets>
    <sheet name="Data" sheetId="1" r:id="rId1"/>
    <sheet name="Variables" sheetId="22" r:id="rId2"/>
  </sheets>
  <definedNames>
    <definedName name="_xlnm._FilterDatabase" localSheetId="0" hidden="1">Data!$A$1:$U$1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2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525" uniqueCount="194">
  <si>
    <t>sample.ID</t>
  </si>
  <si>
    <t>decomposition.code</t>
  </si>
  <si>
    <t>preservation.method</t>
  </si>
  <si>
    <t>matrix</t>
  </si>
  <si>
    <t>necropsy.date</t>
  </si>
  <si>
    <t>firstextraction.mean.date</t>
  </si>
  <si>
    <t>storage.days</t>
  </si>
  <si>
    <t>DIN.TS</t>
  </si>
  <si>
    <t xml:space="preserve"> ng/µL.TS</t>
  </si>
  <si>
    <t>260/280.ND.1</t>
  </si>
  <si>
    <t>260/230.ND.1</t>
  </si>
  <si>
    <t>ng/µL.ND.1</t>
  </si>
  <si>
    <t>260/280.ND.2</t>
  </si>
  <si>
    <t>260/230.ND.2</t>
  </si>
  <si>
    <t>ng/µL.ND.2</t>
  </si>
  <si>
    <t>260/280.ND.3</t>
  </si>
  <si>
    <t>260/230.ND.3</t>
  </si>
  <si>
    <t>ng/µL.ND.3</t>
  </si>
  <si>
    <t>1EGA</t>
  </si>
  <si>
    <t>Ethanol 96%</t>
  </si>
  <si>
    <t>Blubber</t>
  </si>
  <si>
    <t>1EMA</t>
  </si>
  <si>
    <t>Muscle</t>
  </si>
  <si>
    <t>NA</t>
  </si>
  <si>
    <t>1EPA</t>
  </si>
  <si>
    <t>Skin</t>
  </si>
  <si>
    <t>1RGA</t>
  </si>
  <si>
    <t>1RMA</t>
  </si>
  <si>
    <t>1RPA</t>
  </si>
  <si>
    <t>1QGA</t>
  </si>
  <si>
    <t>1QMA</t>
  </si>
  <si>
    <t>1QPA</t>
  </si>
  <si>
    <t>1XGA</t>
  </si>
  <si>
    <t>1XPA</t>
  </si>
  <si>
    <t>1ZGA</t>
  </si>
  <si>
    <t>1ZPA</t>
  </si>
  <si>
    <t>2TGA</t>
  </si>
  <si>
    <t>2TMA</t>
  </si>
  <si>
    <t>2TPA</t>
  </si>
  <si>
    <t>2GGA</t>
  </si>
  <si>
    <t>2GMA</t>
  </si>
  <si>
    <t>2GPA</t>
  </si>
  <si>
    <t>2OGA</t>
  </si>
  <si>
    <t>2OMA</t>
  </si>
  <si>
    <t>2OPA</t>
  </si>
  <si>
    <t>2HGA</t>
  </si>
  <si>
    <t>2HMA</t>
  </si>
  <si>
    <t>2HPA</t>
  </si>
  <si>
    <t>2BGA</t>
  </si>
  <si>
    <t>2BMA</t>
  </si>
  <si>
    <t>2BPA</t>
  </si>
  <si>
    <t>3AGA</t>
  </si>
  <si>
    <t>3AMA</t>
  </si>
  <si>
    <t>3APA</t>
  </si>
  <si>
    <t>3UGA</t>
  </si>
  <si>
    <t>3UMA</t>
  </si>
  <si>
    <t>3UPA</t>
  </si>
  <si>
    <t>3FGA</t>
  </si>
  <si>
    <t>3FMA</t>
  </si>
  <si>
    <t>3FPA</t>
  </si>
  <si>
    <t>3MGA</t>
  </si>
  <si>
    <t>3MMA</t>
  </si>
  <si>
    <t>3MPA</t>
  </si>
  <si>
    <t>3LGA</t>
  </si>
  <si>
    <t>3LMA</t>
  </si>
  <si>
    <t>3LPA</t>
  </si>
  <si>
    <t>4VGA</t>
  </si>
  <si>
    <t>4VMA</t>
  </si>
  <si>
    <t>4VPA</t>
  </si>
  <si>
    <t>4PGA</t>
  </si>
  <si>
    <t>4PMA</t>
  </si>
  <si>
    <t>4PPA</t>
  </si>
  <si>
    <t>4KGA</t>
  </si>
  <si>
    <t>4KMA</t>
  </si>
  <si>
    <t>4KPA</t>
  </si>
  <si>
    <t>4CGA</t>
  </si>
  <si>
    <t>4CMA</t>
  </si>
  <si>
    <t>4CPA</t>
  </si>
  <si>
    <t>4SGA</t>
  </si>
  <si>
    <t>4SMA</t>
  </si>
  <si>
    <t>4SPA</t>
  </si>
  <si>
    <t>5WGA</t>
  </si>
  <si>
    <t>5WMA</t>
  </si>
  <si>
    <t>5WPA</t>
  </si>
  <si>
    <t>5IGA</t>
  </si>
  <si>
    <t>5IMA</t>
  </si>
  <si>
    <t>5IPA</t>
  </si>
  <si>
    <t>5YGA</t>
  </si>
  <si>
    <t>5YMA</t>
  </si>
  <si>
    <t>5YPA</t>
  </si>
  <si>
    <t>5JGA</t>
  </si>
  <si>
    <t>5JMA</t>
  </si>
  <si>
    <t>5JPA</t>
  </si>
  <si>
    <t>5DGA</t>
  </si>
  <si>
    <t>5DMA</t>
  </si>
  <si>
    <t>5DPA</t>
  </si>
  <si>
    <t>1QGC</t>
  </si>
  <si>
    <t>Frozen -20ºC</t>
  </si>
  <si>
    <t>1QMC</t>
  </si>
  <si>
    <t>1QPC</t>
  </si>
  <si>
    <t>1RGC</t>
  </si>
  <si>
    <t>1RMC</t>
  </si>
  <si>
    <t>1RPC</t>
  </si>
  <si>
    <t>1XGC</t>
  </si>
  <si>
    <t>1XMC</t>
  </si>
  <si>
    <t>1XPC</t>
  </si>
  <si>
    <t>1EGC</t>
  </si>
  <si>
    <t>1EMC</t>
  </si>
  <si>
    <t>1EPC</t>
  </si>
  <si>
    <t>1ZGC</t>
  </si>
  <si>
    <t>1ZPC</t>
  </si>
  <si>
    <t>2TGC</t>
  </si>
  <si>
    <t>2TMC</t>
  </si>
  <si>
    <t>2TPC</t>
  </si>
  <si>
    <t>2OGC</t>
  </si>
  <si>
    <t>2OMC</t>
  </si>
  <si>
    <t>2OPC</t>
  </si>
  <si>
    <t>2HGC</t>
  </si>
  <si>
    <t>2HPC</t>
  </si>
  <si>
    <t>2GGC</t>
  </si>
  <si>
    <t>2GMC</t>
  </si>
  <si>
    <t>2GPC</t>
  </si>
  <si>
    <t>2BGC</t>
  </si>
  <si>
    <t>2BMC</t>
  </si>
  <si>
    <t>2BPC</t>
  </si>
  <si>
    <t>3UGC</t>
  </si>
  <si>
    <t>3UMC</t>
  </si>
  <si>
    <t>3UPC</t>
  </si>
  <si>
    <t>3MGC</t>
  </si>
  <si>
    <t>3MMC</t>
  </si>
  <si>
    <t>3MPC</t>
  </si>
  <si>
    <t>3FGC</t>
  </si>
  <si>
    <t>3FMC</t>
  </si>
  <si>
    <t>3FPC</t>
  </si>
  <si>
    <t>3AGC</t>
  </si>
  <si>
    <t>3AMC</t>
  </si>
  <si>
    <t>3APC</t>
  </si>
  <si>
    <t>3LGC</t>
  </si>
  <si>
    <t>3LMC</t>
  </si>
  <si>
    <t>3LPC</t>
  </si>
  <si>
    <t>4CGC</t>
  </si>
  <si>
    <t>4CMC</t>
  </si>
  <si>
    <t>4CPC</t>
  </si>
  <si>
    <t>4KGC</t>
  </si>
  <si>
    <t>4KMC</t>
  </si>
  <si>
    <t>4KPC</t>
  </si>
  <si>
    <t>4PGC</t>
  </si>
  <si>
    <t>4PMC</t>
  </si>
  <si>
    <t>4PPC</t>
  </si>
  <si>
    <t>4VGC</t>
  </si>
  <si>
    <t>4VMC</t>
  </si>
  <si>
    <t>4VPC</t>
  </si>
  <si>
    <t>4SGC</t>
  </si>
  <si>
    <t>4SMC</t>
  </si>
  <si>
    <t>4SPC</t>
  </si>
  <si>
    <t>5WGC</t>
  </si>
  <si>
    <t>5WMC</t>
  </si>
  <si>
    <t>5WPC</t>
  </si>
  <si>
    <t>5JGC</t>
  </si>
  <si>
    <t>5JMC</t>
  </si>
  <si>
    <t>5JPC</t>
  </si>
  <si>
    <t>5DGC</t>
  </si>
  <si>
    <t>5DMC</t>
  </si>
  <si>
    <t>5DPC</t>
  </si>
  <si>
    <t>5IGC</t>
  </si>
  <si>
    <t>5IMC</t>
  </si>
  <si>
    <t>5IPC</t>
  </si>
  <si>
    <t>5YGC</t>
  </si>
  <si>
    <t>5YMC</t>
  </si>
  <si>
    <t>5YPC</t>
  </si>
  <si>
    <t>260/280.mean</t>
  </si>
  <si>
    <t>260/230.mean</t>
  </si>
  <si>
    <t>ng/µL.mean</t>
  </si>
  <si>
    <t>Identification code of each sample</t>
  </si>
  <si>
    <t>Decomposition Category Code according to IJsseldijk, Brownlow &amp; Mazzariol (2019)</t>
  </si>
  <si>
    <t>Preservation method</t>
  </si>
  <si>
    <t>Tissue matrix</t>
  </si>
  <si>
    <t>Date in which the necropsy was conducted</t>
  </si>
  <si>
    <t>Estimated date in which DNA extraction was conducted</t>
  </si>
  <si>
    <t>Timelapse (in days) between necropsy date and DNA extraction date</t>
  </si>
  <si>
    <t>DNA Integrity Number (measured by the TapeStation system)</t>
  </si>
  <si>
    <t>260/280 ratio of absorbance (measured by NanoDrop spectrophotometer, first measurement)</t>
  </si>
  <si>
    <t>DNA concentration in ng/µL (measured by TapeStation system)</t>
  </si>
  <si>
    <t>260/280 ratio of absorbance (measured by NanoDrop spectrophotometer, second measurement)</t>
  </si>
  <si>
    <t>260/280 ratio of absorbance (measured by NanoDrop spectrophotometer, third measurement)</t>
  </si>
  <si>
    <t>260/230 ratio of absorbance (measured by NanoDrop spectrophotometer, first measurement)</t>
  </si>
  <si>
    <t>260/230 ratio of absorbance (measured by NanoDrop spectrophotometer, second measurement)</t>
  </si>
  <si>
    <t>DNA concentration in ng/µL (measured by NanoDrop spectrophotometer, first measurement)</t>
  </si>
  <si>
    <t>DNA concentration in ng/µL (measured by NanoDrop spectrophotometer, second measurement)</t>
  </si>
  <si>
    <t>DNA concentration in ng/µL (measured by NanoDrop spectrophotometer, third measurement)</t>
  </si>
  <si>
    <t>260/280 ratio of absorbance (measured by NanoDrop spectrophotometer, mean of all measurements)</t>
  </si>
  <si>
    <t>260/230 ratio of absorbance (measured by NanoDrop spectrophotometer, mean of all measurements)</t>
  </si>
  <si>
    <t>DNA concentration in ng/µL (measured by NanoDrop spectrophotometer, mean of all measurements)</t>
  </si>
  <si>
    <t>Not aplicable (Does not incorporate zero or negative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_-* #,##0.00_-;\-* #,##0.00_-;_-* &quot;-&quot;??_-;_-@_-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4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/>
    <xf numFmtId="0" fontId="2" fillId="0" borderId="1" xfId="0" applyFont="1" applyBorder="1" applyAlignment="1">
      <alignment horizontal="right"/>
    </xf>
    <xf numFmtId="0" fontId="0" fillId="0" borderId="1" xfId="1" applyFont="1" applyFill="1" applyBorder="1" applyAlignment="1">
      <alignment horizontal="right"/>
    </xf>
    <xf numFmtId="164" fontId="0" fillId="0" borderId="2" xfId="0" applyNumberFormat="1" applyBorder="1" applyAlignment="1">
      <alignment horizontal="right" vertical="center"/>
    </xf>
    <xf numFmtId="164" fontId="2" fillId="0" borderId="1" xfId="0" applyNumberFormat="1" applyFont="1" applyBorder="1"/>
    <xf numFmtId="2" fontId="0" fillId="0" borderId="3" xfId="0" applyNumberForma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0" fillId="0" borderId="1" xfId="1" applyFont="1" applyFill="1" applyBorder="1" applyAlignment="1">
      <alignment horizontal="right" wrapText="1"/>
    </xf>
    <xf numFmtId="0" fontId="0" fillId="0" borderId="1" xfId="0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0" fontId="2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right"/>
    </xf>
    <xf numFmtId="165" fontId="0" fillId="0" borderId="1" xfId="0" applyNumberFormat="1" applyBorder="1" applyAlignment="1">
      <alignment horizontal="right" vertic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1" xfId="0" applyBorder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</cellXfs>
  <cellStyles count="2">
    <cellStyle name="20% - Cor2" xfId="1" builtinId="34"/>
    <cellStyle name="Normal" xfId="0" builtinId="0"/>
  </cellStyles>
  <dxfs count="0"/>
  <tableStyles count="0" defaultTableStyle="TableStyleMedium2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0934F-D8B9-7741-A5EE-C4AF026CC5E9}">
  <dimension ref="A1:U147"/>
  <sheetViews>
    <sheetView zoomScale="93" zoomScaleNormal="67" workbookViewId="0">
      <selection activeCell="E24" sqref="E24"/>
    </sheetView>
  </sheetViews>
  <sheetFormatPr baseColWidth="10" defaultRowHeight="16" x14ac:dyDescent="0.2"/>
  <cols>
    <col min="2" max="2" width="18.33203125" bestFit="1" customWidth="1"/>
    <col min="3" max="3" width="18" bestFit="1" customWidth="1"/>
    <col min="5" max="5" width="15.5" style="16" bestFit="1" customWidth="1"/>
    <col min="6" max="6" width="22.1640625" bestFit="1" customWidth="1"/>
    <col min="7" max="7" width="11.33203125" bestFit="1" customWidth="1"/>
    <col min="8" max="8" width="10.83203125" style="17"/>
    <col min="9" max="9" width="11.83203125" style="17" bestFit="1" customWidth="1"/>
    <col min="10" max="11" width="12.5" bestFit="1" customWidth="1"/>
    <col min="12" max="12" width="10.1640625" bestFit="1" customWidth="1"/>
    <col min="13" max="14" width="12.5" bestFit="1" customWidth="1"/>
    <col min="16" max="17" width="12.5" bestFit="1" customWidth="1"/>
    <col min="18" max="18" width="10.1640625" bestFit="1" customWidth="1"/>
    <col min="19" max="19" width="12.5" bestFit="1" customWidth="1"/>
    <col min="20" max="20" width="12.83203125" bestFit="1" customWidth="1"/>
    <col min="21" max="21" width="10.6640625" bestFit="1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3" t="s">
        <v>6</v>
      </c>
      <c r="H1" s="4" t="s">
        <v>7</v>
      </c>
      <c r="I1" s="4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70</v>
      </c>
      <c r="T1" s="1" t="s">
        <v>171</v>
      </c>
      <c r="U1" s="1" t="s">
        <v>172</v>
      </c>
    </row>
    <row r="2" spans="1:21" x14ac:dyDescent="0.2">
      <c r="A2" s="5" t="s">
        <v>18</v>
      </c>
      <c r="B2" s="1">
        <v>1</v>
      </c>
      <c r="C2" s="1" t="s">
        <v>19</v>
      </c>
      <c r="D2" s="1" t="s">
        <v>20</v>
      </c>
      <c r="E2" s="6">
        <v>45133</v>
      </c>
      <c r="F2" s="7">
        <v>45280</v>
      </c>
      <c r="G2" s="8">
        <f>F2-E2</f>
        <v>147</v>
      </c>
      <c r="H2" s="9">
        <v>7.1</v>
      </c>
      <c r="I2" s="4">
        <v>27.8</v>
      </c>
      <c r="J2" s="1">
        <v>1.63</v>
      </c>
      <c r="K2" s="1">
        <v>1.49</v>
      </c>
      <c r="L2" s="1">
        <v>43.6</v>
      </c>
      <c r="M2" s="1">
        <v>1.63</v>
      </c>
      <c r="N2" s="1">
        <v>1.39</v>
      </c>
      <c r="O2" s="1">
        <v>41.5</v>
      </c>
      <c r="P2" s="1">
        <v>1.64</v>
      </c>
      <c r="Q2" s="1">
        <v>1.53</v>
      </c>
      <c r="R2" s="1">
        <v>40</v>
      </c>
      <c r="S2" s="18">
        <f>(SUM(J2,M2,P2))/3</f>
        <v>1.6333333333333331</v>
      </c>
      <c r="T2" s="18">
        <f>(SUM(K2,N2,Q2))/3</f>
        <v>1.47</v>
      </c>
      <c r="U2" s="19">
        <f>(SUM(L2,O2,R2))/3</f>
        <v>41.699999999999996</v>
      </c>
    </row>
    <row r="3" spans="1:21" x14ac:dyDescent="0.2">
      <c r="A3" s="5" t="s">
        <v>21</v>
      </c>
      <c r="B3" s="1">
        <v>1</v>
      </c>
      <c r="C3" s="1" t="s">
        <v>19</v>
      </c>
      <c r="D3" s="1" t="s">
        <v>22</v>
      </c>
      <c r="E3" s="6">
        <v>45133</v>
      </c>
      <c r="F3" s="7">
        <v>45280</v>
      </c>
      <c r="G3" s="8">
        <f t="shared" ref="G3:G66" si="0">F3-E3</f>
        <v>147</v>
      </c>
      <c r="H3" s="9" t="s">
        <v>23</v>
      </c>
      <c r="I3" s="4">
        <v>2.35</v>
      </c>
      <c r="J3" s="1">
        <v>1.86</v>
      </c>
      <c r="K3" s="1">
        <v>1.03</v>
      </c>
      <c r="L3" s="1">
        <v>11.4</v>
      </c>
      <c r="M3" s="1">
        <v>1.78</v>
      </c>
      <c r="N3" s="1">
        <v>0.98</v>
      </c>
      <c r="O3" s="1">
        <v>11.5</v>
      </c>
      <c r="P3" s="1">
        <v>1.85</v>
      </c>
      <c r="Q3" s="1">
        <v>0.95</v>
      </c>
      <c r="R3" s="1">
        <v>11.7</v>
      </c>
      <c r="S3" s="18">
        <f t="shared" ref="S3:S66" si="1">(SUM(J3,M3,P3))/3</f>
        <v>1.83</v>
      </c>
      <c r="T3" s="18">
        <f t="shared" ref="T3:T66" si="2">(SUM(K3,N3,Q3))/3</f>
        <v>0.98666666666666669</v>
      </c>
      <c r="U3" s="19">
        <f t="shared" ref="U3:U66" si="3">(SUM(L3,O3,R3))/3</f>
        <v>11.533333333333331</v>
      </c>
    </row>
    <row r="4" spans="1:21" x14ac:dyDescent="0.2">
      <c r="A4" s="5" t="s">
        <v>24</v>
      </c>
      <c r="B4" s="1">
        <v>1</v>
      </c>
      <c r="C4" s="1" t="s">
        <v>19</v>
      </c>
      <c r="D4" s="1" t="s">
        <v>25</v>
      </c>
      <c r="E4" s="6">
        <v>45133</v>
      </c>
      <c r="F4" s="7">
        <v>45280</v>
      </c>
      <c r="G4" s="8">
        <f t="shared" si="0"/>
        <v>147</v>
      </c>
      <c r="H4" s="9">
        <v>6.5</v>
      </c>
      <c r="I4" s="4">
        <v>222</v>
      </c>
      <c r="J4" s="1">
        <v>1.92</v>
      </c>
      <c r="K4" s="1">
        <v>2.3199999999999998</v>
      </c>
      <c r="L4" s="1">
        <v>264.89999999999998</v>
      </c>
      <c r="M4" s="1">
        <v>1.87</v>
      </c>
      <c r="N4" s="1">
        <v>2.2999999999999998</v>
      </c>
      <c r="O4" s="1">
        <v>268.39999999999998</v>
      </c>
      <c r="P4" s="1">
        <v>1.88</v>
      </c>
      <c r="Q4" s="1">
        <v>2.29</v>
      </c>
      <c r="R4" s="1">
        <v>270.89999999999998</v>
      </c>
      <c r="S4" s="18">
        <f t="shared" si="1"/>
        <v>1.89</v>
      </c>
      <c r="T4" s="18">
        <f t="shared" si="2"/>
        <v>2.3033333333333332</v>
      </c>
      <c r="U4" s="19">
        <f t="shared" si="3"/>
        <v>268.06666666666666</v>
      </c>
    </row>
    <row r="5" spans="1:21" x14ac:dyDescent="0.2">
      <c r="A5" s="5" t="s">
        <v>26</v>
      </c>
      <c r="B5" s="1">
        <v>1</v>
      </c>
      <c r="C5" s="1" t="s">
        <v>19</v>
      </c>
      <c r="D5" s="1" t="s">
        <v>20</v>
      </c>
      <c r="E5" s="6">
        <v>45143</v>
      </c>
      <c r="F5" s="7">
        <v>45280</v>
      </c>
      <c r="G5" s="8">
        <f t="shared" si="0"/>
        <v>137</v>
      </c>
      <c r="H5" s="9">
        <v>8.5</v>
      </c>
      <c r="I5" s="4">
        <v>4.63</v>
      </c>
      <c r="J5" s="1">
        <v>1.96</v>
      </c>
      <c r="K5" s="1">
        <v>1.1100000000000001</v>
      </c>
      <c r="L5" s="1">
        <v>8.4</v>
      </c>
      <c r="M5" s="1">
        <v>1.78</v>
      </c>
      <c r="N5" s="1">
        <v>1.1399999999999999</v>
      </c>
      <c r="O5" s="1">
        <v>8.1999999999999993</v>
      </c>
      <c r="P5" s="1">
        <v>1.94</v>
      </c>
      <c r="Q5" s="1">
        <v>1</v>
      </c>
      <c r="R5" s="1">
        <v>9.6999999999999993</v>
      </c>
      <c r="S5" s="18">
        <f t="shared" si="1"/>
        <v>1.8933333333333333</v>
      </c>
      <c r="T5" s="18">
        <f t="shared" si="2"/>
        <v>1.0833333333333333</v>
      </c>
      <c r="U5" s="19">
        <f t="shared" si="3"/>
        <v>8.7666666666666675</v>
      </c>
    </row>
    <row r="6" spans="1:21" x14ac:dyDescent="0.2">
      <c r="A6" s="5" t="s">
        <v>27</v>
      </c>
      <c r="B6" s="1">
        <v>1</v>
      </c>
      <c r="C6" s="1" t="s">
        <v>19</v>
      </c>
      <c r="D6" s="1" t="s">
        <v>22</v>
      </c>
      <c r="E6" s="6">
        <v>45143</v>
      </c>
      <c r="F6" s="7">
        <v>45280</v>
      </c>
      <c r="G6" s="8">
        <f t="shared" si="0"/>
        <v>137</v>
      </c>
      <c r="H6" s="9" t="s">
        <v>23</v>
      </c>
      <c r="I6" s="4">
        <v>1.74</v>
      </c>
      <c r="J6" s="1">
        <v>1.56</v>
      </c>
      <c r="K6" s="1">
        <v>0.73</v>
      </c>
      <c r="L6" s="1">
        <v>5.9</v>
      </c>
      <c r="M6" s="1">
        <v>1.7</v>
      </c>
      <c r="N6" s="1">
        <v>0.86</v>
      </c>
      <c r="O6" s="1">
        <v>5.4</v>
      </c>
      <c r="P6" s="1">
        <v>1.36</v>
      </c>
      <c r="Q6" s="1">
        <v>0.82</v>
      </c>
      <c r="R6" s="1">
        <v>6.1</v>
      </c>
      <c r="S6" s="18">
        <f t="shared" si="1"/>
        <v>1.54</v>
      </c>
      <c r="T6" s="18">
        <f t="shared" si="2"/>
        <v>0.80333333333333323</v>
      </c>
      <c r="U6" s="19">
        <f t="shared" si="3"/>
        <v>5.8</v>
      </c>
    </row>
    <row r="7" spans="1:21" x14ac:dyDescent="0.2">
      <c r="A7" s="5" t="s">
        <v>28</v>
      </c>
      <c r="B7" s="1">
        <v>1</v>
      </c>
      <c r="C7" s="1" t="s">
        <v>19</v>
      </c>
      <c r="D7" s="1" t="s">
        <v>25</v>
      </c>
      <c r="E7" s="6">
        <v>45143</v>
      </c>
      <c r="F7" s="7">
        <v>45280</v>
      </c>
      <c r="G7" s="8">
        <f t="shared" si="0"/>
        <v>137</v>
      </c>
      <c r="H7" s="9">
        <v>6.3</v>
      </c>
      <c r="I7" s="4">
        <v>36.6</v>
      </c>
      <c r="J7" s="1">
        <v>1.84</v>
      </c>
      <c r="K7" s="1">
        <v>1.98</v>
      </c>
      <c r="L7" s="1">
        <v>48.8</v>
      </c>
      <c r="M7" s="1">
        <v>1.83</v>
      </c>
      <c r="N7" s="1">
        <v>2.02</v>
      </c>
      <c r="O7" s="1">
        <v>48.6</v>
      </c>
      <c r="P7" s="1">
        <v>1.87</v>
      </c>
      <c r="Q7" s="1">
        <v>2.0099999999999998</v>
      </c>
      <c r="R7" s="1">
        <v>48.3</v>
      </c>
      <c r="S7" s="18">
        <f t="shared" si="1"/>
        <v>1.8466666666666667</v>
      </c>
      <c r="T7" s="18">
        <f t="shared" si="2"/>
        <v>2.0033333333333334</v>
      </c>
      <c r="U7" s="19">
        <f t="shared" si="3"/>
        <v>48.566666666666663</v>
      </c>
    </row>
    <row r="8" spans="1:21" x14ac:dyDescent="0.2">
      <c r="A8" s="5" t="s">
        <v>29</v>
      </c>
      <c r="B8" s="1">
        <v>1</v>
      </c>
      <c r="C8" s="1" t="s">
        <v>19</v>
      </c>
      <c r="D8" s="1" t="s">
        <v>20</v>
      </c>
      <c r="E8" s="6">
        <v>45127</v>
      </c>
      <c r="F8" s="7">
        <v>45280</v>
      </c>
      <c r="G8" s="8">
        <f t="shared" si="0"/>
        <v>153</v>
      </c>
      <c r="H8" s="9">
        <v>6.8</v>
      </c>
      <c r="I8" s="4">
        <v>81.7</v>
      </c>
      <c r="J8" s="1">
        <v>1.85</v>
      </c>
      <c r="K8" s="1">
        <v>1.81</v>
      </c>
      <c r="L8" s="1">
        <v>110.5</v>
      </c>
      <c r="M8" s="1">
        <v>1.88</v>
      </c>
      <c r="N8" s="1">
        <v>1.81</v>
      </c>
      <c r="O8" s="1">
        <v>110.7</v>
      </c>
      <c r="P8" s="1">
        <v>1.87</v>
      </c>
      <c r="Q8" s="1">
        <v>1.77</v>
      </c>
      <c r="R8" s="1">
        <v>107.6</v>
      </c>
      <c r="S8" s="18">
        <f t="shared" si="1"/>
        <v>1.8666666666666665</v>
      </c>
      <c r="T8" s="18">
        <f t="shared" si="2"/>
        <v>1.7966666666666669</v>
      </c>
      <c r="U8" s="19">
        <f t="shared" si="3"/>
        <v>109.59999999999998</v>
      </c>
    </row>
    <row r="9" spans="1:21" x14ac:dyDescent="0.2">
      <c r="A9" s="5" t="s">
        <v>30</v>
      </c>
      <c r="B9" s="1">
        <v>1</v>
      </c>
      <c r="C9" s="1" t="s">
        <v>19</v>
      </c>
      <c r="D9" s="1" t="s">
        <v>22</v>
      </c>
      <c r="E9" s="6">
        <v>45127</v>
      </c>
      <c r="F9" s="7">
        <v>45280</v>
      </c>
      <c r="G9" s="8">
        <f t="shared" si="0"/>
        <v>153</v>
      </c>
      <c r="H9" s="9">
        <v>7.4</v>
      </c>
      <c r="I9" s="4">
        <v>10.7</v>
      </c>
      <c r="J9" s="1">
        <v>1.99</v>
      </c>
      <c r="K9" s="1">
        <v>1.5</v>
      </c>
      <c r="L9" s="1">
        <v>13.8</v>
      </c>
      <c r="M9" s="1">
        <v>1.9</v>
      </c>
      <c r="N9" s="1">
        <v>1.46</v>
      </c>
      <c r="O9" s="1">
        <v>14.2</v>
      </c>
      <c r="P9" s="1">
        <v>1.85</v>
      </c>
      <c r="Q9" s="1">
        <v>1.5</v>
      </c>
      <c r="R9" s="1">
        <v>14.8</v>
      </c>
      <c r="S9" s="18">
        <f t="shared" si="1"/>
        <v>1.9133333333333333</v>
      </c>
      <c r="T9" s="18">
        <f t="shared" si="2"/>
        <v>1.4866666666666666</v>
      </c>
      <c r="U9" s="19">
        <f t="shared" si="3"/>
        <v>14.266666666666666</v>
      </c>
    </row>
    <row r="10" spans="1:21" x14ac:dyDescent="0.2">
      <c r="A10" s="5" t="s">
        <v>31</v>
      </c>
      <c r="B10" s="1">
        <v>1</v>
      </c>
      <c r="C10" s="1" t="s">
        <v>19</v>
      </c>
      <c r="D10" s="1" t="s">
        <v>25</v>
      </c>
      <c r="E10" s="6">
        <v>45127</v>
      </c>
      <c r="F10" s="7">
        <v>45280</v>
      </c>
      <c r="G10" s="8">
        <f t="shared" si="0"/>
        <v>153</v>
      </c>
      <c r="H10" s="9">
        <v>5.5</v>
      </c>
      <c r="I10" s="4">
        <v>239</v>
      </c>
      <c r="J10" s="1">
        <v>1.89</v>
      </c>
      <c r="K10" s="1">
        <v>2.2400000000000002</v>
      </c>
      <c r="L10" s="1">
        <v>293.8</v>
      </c>
      <c r="M10" s="1">
        <v>1.9</v>
      </c>
      <c r="N10" s="1">
        <v>2.2200000000000002</v>
      </c>
      <c r="O10" s="1">
        <v>289.2</v>
      </c>
      <c r="P10" s="1">
        <v>1.9</v>
      </c>
      <c r="Q10" s="1">
        <v>2.21</v>
      </c>
      <c r="R10" s="1">
        <v>288.3</v>
      </c>
      <c r="S10" s="18">
        <f t="shared" si="1"/>
        <v>1.8966666666666665</v>
      </c>
      <c r="T10" s="18">
        <f t="shared" si="2"/>
        <v>2.2233333333333336</v>
      </c>
      <c r="U10" s="19">
        <f t="shared" si="3"/>
        <v>290.43333333333334</v>
      </c>
    </row>
    <row r="11" spans="1:21" x14ac:dyDescent="0.2">
      <c r="A11" s="5" t="s">
        <v>32</v>
      </c>
      <c r="B11" s="1">
        <v>1</v>
      </c>
      <c r="C11" s="1" t="s">
        <v>19</v>
      </c>
      <c r="D11" s="1" t="s">
        <v>20</v>
      </c>
      <c r="E11" s="6">
        <v>44997</v>
      </c>
      <c r="F11" s="7">
        <v>45280</v>
      </c>
      <c r="G11" s="8">
        <f t="shared" si="0"/>
        <v>283</v>
      </c>
      <c r="H11" s="9">
        <v>6.4</v>
      </c>
      <c r="I11" s="4">
        <v>46.8</v>
      </c>
      <c r="J11" s="1">
        <v>1.89</v>
      </c>
      <c r="K11" s="1">
        <v>1.72</v>
      </c>
      <c r="L11" s="1">
        <v>114.2</v>
      </c>
      <c r="M11" s="1">
        <v>1.9</v>
      </c>
      <c r="N11" s="1">
        <v>1.7</v>
      </c>
      <c r="O11" s="1">
        <v>106.3</v>
      </c>
      <c r="P11" s="1">
        <v>1.86</v>
      </c>
      <c r="Q11" s="1">
        <v>1.73</v>
      </c>
      <c r="R11" s="1">
        <v>108.4</v>
      </c>
      <c r="S11" s="18">
        <f t="shared" si="1"/>
        <v>1.8833333333333335</v>
      </c>
      <c r="T11" s="18">
        <f t="shared" si="2"/>
        <v>1.7166666666666668</v>
      </c>
      <c r="U11" s="19">
        <f t="shared" si="3"/>
        <v>109.63333333333333</v>
      </c>
    </row>
    <row r="12" spans="1:21" x14ac:dyDescent="0.2">
      <c r="A12" s="5" t="s">
        <v>33</v>
      </c>
      <c r="B12" s="1">
        <v>1</v>
      </c>
      <c r="C12" s="1" t="s">
        <v>19</v>
      </c>
      <c r="D12" s="1" t="s">
        <v>25</v>
      </c>
      <c r="E12" s="6">
        <v>44997</v>
      </c>
      <c r="F12" s="7">
        <v>45280</v>
      </c>
      <c r="G12" s="8">
        <f t="shared" si="0"/>
        <v>283</v>
      </c>
      <c r="H12" s="9">
        <v>6.2</v>
      </c>
      <c r="I12" s="4">
        <v>109</v>
      </c>
      <c r="J12" s="1">
        <v>1.88</v>
      </c>
      <c r="K12" s="1">
        <v>1.99</v>
      </c>
      <c r="L12" s="1">
        <v>131.5</v>
      </c>
      <c r="M12" s="1">
        <v>1.92</v>
      </c>
      <c r="N12" s="1">
        <v>2.13</v>
      </c>
      <c r="O12" s="1">
        <v>130.9</v>
      </c>
      <c r="P12" s="1">
        <v>1.92</v>
      </c>
      <c r="Q12" s="1">
        <v>2.09</v>
      </c>
      <c r="R12" s="1">
        <v>131.80000000000001</v>
      </c>
      <c r="S12" s="18">
        <f t="shared" si="1"/>
        <v>1.9066666666666665</v>
      </c>
      <c r="T12" s="18">
        <f t="shared" si="2"/>
        <v>2.0699999999999998</v>
      </c>
      <c r="U12" s="19">
        <f t="shared" si="3"/>
        <v>131.4</v>
      </c>
    </row>
    <row r="13" spans="1:21" ht="17" x14ac:dyDescent="0.2">
      <c r="A13" s="10" t="s">
        <v>34</v>
      </c>
      <c r="B13" s="11">
        <v>1</v>
      </c>
      <c r="C13" s="1" t="s">
        <v>19</v>
      </c>
      <c r="D13" s="11" t="s">
        <v>20</v>
      </c>
      <c r="E13" s="6">
        <v>44906</v>
      </c>
      <c r="F13" s="7">
        <v>45280</v>
      </c>
      <c r="G13" s="8">
        <f t="shared" si="0"/>
        <v>374</v>
      </c>
      <c r="H13" s="13">
        <v>7.3</v>
      </c>
      <c r="I13" s="12">
        <v>93.4</v>
      </c>
      <c r="J13" s="11">
        <v>1.85</v>
      </c>
      <c r="K13" s="11">
        <v>1.58</v>
      </c>
      <c r="L13" s="11">
        <v>167.8</v>
      </c>
      <c r="M13" s="11">
        <v>1.85</v>
      </c>
      <c r="N13" s="11">
        <v>1.59</v>
      </c>
      <c r="O13" s="11">
        <v>167.5</v>
      </c>
      <c r="P13" s="11">
        <v>1.84</v>
      </c>
      <c r="Q13" s="11">
        <v>1.6</v>
      </c>
      <c r="R13" s="11">
        <v>169.4</v>
      </c>
      <c r="S13" s="18">
        <f t="shared" si="1"/>
        <v>1.8466666666666667</v>
      </c>
      <c r="T13" s="18">
        <f t="shared" si="2"/>
        <v>1.5899999999999999</v>
      </c>
      <c r="U13" s="19">
        <f t="shared" si="3"/>
        <v>168.23333333333335</v>
      </c>
    </row>
    <row r="14" spans="1:21" x14ac:dyDescent="0.2">
      <c r="A14" s="5" t="s">
        <v>35</v>
      </c>
      <c r="B14" s="1">
        <v>1</v>
      </c>
      <c r="C14" s="1" t="s">
        <v>19</v>
      </c>
      <c r="D14" s="1" t="s">
        <v>25</v>
      </c>
      <c r="E14" s="6">
        <v>44906</v>
      </c>
      <c r="F14" s="7">
        <v>45280</v>
      </c>
      <c r="G14" s="8">
        <f t="shared" si="0"/>
        <v>374</v>
      </c>
      <c r="H14" s="9">
        <v>6.7</v>
      </c>
      <c r="I14" s="4">
        <v>239</v>
      </c>
      <c r="J14" s="1">
        <v>1.94</v>
      </c>
      <c r="K14" s="1">
        <v>2.1</v>
      </c>
      <c r="L14" s="1">
        <v>404.4</v>
      </c>
      <c r="M14" s="1">
        <v>1.93</v>
      </c>
      <c r="N14" s="1">
        <v>2.1</v>
      </c>
      <c r="O14" s="1">
        <v>390.1</v>
      </c>
      <c r="P14" s="1">
        <v>1.94</v>
      </c>
      <c r="Q14" s="1">
        <v>2.0699999999999998</v>
      </c>
      <c r="R14" s="1">
        <v>388.3</v>
      </c>
      <c r="S14" s="18">
        <f t="shared" si="1"/>
        <v>1.9366666666666668</v>
      </c>
      <c r="T14" s="18">
        <f t="shared" si="2"/>
        <v>2.09</v>
      </c>
      <c r="U14" s="19">
        <f t="shared" si="3"/>
        <v>394.26666666666665</v>
      </c>
    </row>
    <row r="15" spans="1:21" x14ac:dyDescent="0.2">
      <c r="A15" s="1" t="s">
        <v>36</v>
      </c>
      <c r="B15" s="1">
        <v>2</v>
      </c>
      <c r="C15" s="1" t="s">
        <v>19</v>
      </c>
      <c r="D15" s="1" t="s">
        <v>20</v>
      </c>
      <c r="E15" s="6">
        <v>45113</v>
      </c>
      <c r="F15" s="7">
        <v>45280</v>
      </c>
      <c r="G15" s="8">
        <f t="shared" si="0"/>
        <v>167</v>
      </c>
      <c r="H15" s="9">
        <v>1.4</v>
      </c>
      <c r="I15" s="4">
        <v>13.6</v>
      </c>
      <c r="J15" s="1">
        <v>1.74</v>
      </c>
      <c r="K15" s="1">
        <v>0.94</v>
      </c>
      <c r="L15" s="1">
        <v>34</v>
      </c>
      <c r="M15" s="1">
        <v>1.78</v>
      </c>
      <c r="N15" s="1">
        <v>0.91</v>
      </c>
      <c r="O15" s="1">
        <v>31.9</v>
      </c>
      <c r="P15" s="1">
        <v>1.7</v>
      </c>
      <c r="Q15" s="1">
        <v>0.92</v>
      </c>
      <c r="R15" s="1">
        <v>32.4</v>
      </c>
      <c r="S15" s="18">
        <f t="shared" si="1"/>
        <v>1.74</v>
      </c>
      <c r="T15" s="18">
        <f t="shared" si="2"/>
        <v>0.92333333333333334</v>
      </c>
      <c r="U15" s="19">
        <f t="shared" si="3"/>
        <v>32.766666666666673</v>
      </c>
    </row>
    <row r="16" spans="1:21" x14ac:dyDescent="0.2">
      <c r="A16" s="1" t="s">
        <v>37</v>
      </c>
      <c r="B16" s="1">
        <v>2</v>
      </c>
      <c r="C16" s="1" t="s">
        <v>19</v>
      </c>
      <c r="D16" s="1" t="s">
        <v>22</v>
      </c>
      <c r="E16" s="6">
        <v>45113</v>
      </c>
      <c r="F16" s="7">
        <v>45280</v>
      </c>
      <c r="G16" s="8">
        <f t="shared" si="0"/>
        <v>167</v>
      </c>
      <c r="H16" s="9">
        <v>7.5</v>
      </c>
      <c r="I16" s="4">
        <v>22.9</v>
      </c>
      <c r="J16" s="1">
        <v>1.94</v>
      </c>
      <c r="K16" s="1">
        <v>2.52</v>
      </c>
      <c r="L16" s="1">
        <v>22.5</v>
      </c>
      <c r="M16" s="1">
        <v>1.79</v>
      </c>
      <c r="N16" s="1">
        <v>2.02</v>
      </c>
      <c r="O16" s="1">
        <v>24.7</v>
      </c>
      <c r="P16" s="1">
        <v>1.83</v>
      </c>
      <c r="Q16" s="1">
        <v>2.14</v>
      </c>
      <c r="R16" s="1">
        <v>23.3</v>
      </c>
      <c r="S16" s="18">
        <f t="shared" si="1"/>
        <v>1.8533333333333335</v>
      </c>
      <c r="T16" s="18">
        <f t="shared" si="2"/>
        <v>2.2266666666666666</v>
      </c>
      <c r="U16" s="19">
        <f t="shared" si="3"/>
        <v>23.5</v>
      </c>
    </row>
    <row r="17" spans="1:21" x14ac:dyDescent="0.2">
      <c r="A17" s="1" t="s">
        <v>38</v>
      </c>
      <c r="B17" s="1">
        <v>2</v>
      </c>
      <c r="C17" s="1" t="s">
        <v>19</v>
      </c>
      <c r="D17" s="1" t="s">
        <v>25</v>
      </c>
      <c r="E17" s="6">
        <v>45113</v>
      </c>
      <c r="F17" s="7">
        <v>45280</v>
      </c>
      <c r="G17" s="8">
        <f t="shared" si="0"/>
        <v>167</v>
      </c>
      <c r="H17" s="9">
        <v>6.3</v>
      </c>
      <c r="I17" s="4">
        <v>141</v>
      </c>
      <c r="J17" s="1">
        <v>1.94</v>
      </c>
      <c r="K17" s="1">
        <v>2.2799999999999998</v>
      </c>
      <c r="L17" s="1">
        <v>155.4</v>
      </c>
      <c r="M17" s="1">
        <v>1.92</v>
      </c>
      <c r="N17" s="1">
        <v>2.29</v>
      </c>
      <c r="O17" s="1">
        <v>153.6</v>
      </c>
      <c r="P17" s="1">
        <v>1.92</v>
      </c>
      <c r="Q17" s="1">
        <v>2.2400000000000002</v>
      </c>
      <c r="R17" s="1">
        <v>156.69999999999999</v>
      </c>
      <c r="S17" s="18">
        <f t="shared" si="1"/>
        <v>1.9266666666666665</v>
      </c>
      <c r="T17" s="18">
        <f t="shared" si="2"/>
        <v>2.27</v>
      </c>
      <c r="U17" s="19">
        <f t="shared" si="3"/>
        <v>155.23333333333332</v>
      </c>
    </row>
    <row r="18" spans="1:21" x14ac:dyDescent="0.2">
      <c r="A18" s="1" t="s">
        <v>39</v>
      </c>
      <c r="B18" s="1">
        <v>2</v>
      </c>
      <c r="C18" s="1" t="s">
        <v>19</v>
      </c>
      <c r="D18" s="1" t="s">
        <v>20</v>
      </c>
      <c r="E18" s="6">
        <v>45085</v>
      </c>
      <c r="F18" s="7">
        <v>45280</v>
      </c>
      <c r="G18" s="8">
        <f t="shared" si="0"/>
        <v>195</v>
      </c>
      <c r="H18" s="9">
        <v>7.3</v>
      </c>
      <c r="I18" s="4">
        <v>4.83</v>
      </c>
      <c r="J18" s="1">
        <v>1.75</v>
      </c>
      <c r="K18" s="1">
        <v>1.17</v>
      </c>
      <c r="L18" s="1">
        <v>15.6</v>
      </c>
      <c r="M18" s="1">
        <v>1.5</v>
      </c>
      <c r="N18" s="1">
        <v>1.1299999999999999</v>
      </c>
      <c r="O18" s="1">
        <v>17</v>
      </c>
      <c r="P18" s="1">
        <v>1.57</v>
      </c>
      <c r="Q18" s="1">
        <v>1.17</v>
      </c>
      <c r="R18" s="1">
        <v>17</v>
      </c>
      <c r="S18" s="18">
        <f t="shared" si="1"/>
        <v>1.6066666666666667</v>
      </c>
      <c r="T18" s="18">
        <f t="shared" si="2"/>
        <v>1.1566666666666665</v>
      </c>
      <c r="U18" s="19">
        <f t="shared" si="3"/>
        <v>16.533333333333335</v>
      </c>
    </row>
    <row r="19" spans="1:21" x14ac:dyDescent="0.2">
      <c r="A19" s="1" t="s">
        <v>40</v>
      </c>
      <c r="B19" s="1">
        <v>2</v>
      </c>
      <c r="C19" s="1" t="s">
        <v>19</v>
      </c>
      <c r="D19" s="1" t="s">
        <v>22</v>
      </c>
      <c r="E19" s="6">
        <v>45085</v>
      </c>
      <c r="F19" s="7">
        <v>45280</v>
      </c>
      <c r="G19" s="8">
        <f t="shared" si="0"/>
        <v>195</v>
      </c>
      <c r="H19" s="9">
        <v>7.9</v>
      </c>
      <c r="I19" s="4">
        <v>18.899999999999999</v>
      </c>
      <c r="J19" s="1">
        <v>1.86</v>
      </c>
      <c r="K19" s="1">
        <v>1.84</v>
      </c>
      <c r="L19" s="1">
        <v>29.6</v>
      </c>
      <c r="M19" s="1">
        <v>2</v>
      </c>
      <c r="N19" s="1">
        <v>1.97</v>
      </c>
      <c r="O19" s="1">
        <v>28.9</v>
      </c>
      <c r="P19" s="1">
        <v>1.98</v>
      </c>
      <c r="Q19" s="1">
        <v>1.86</v>
      </c>
      <c r="R19" s="1">
        <v>29.8</v>
      </c>
      <c r="S19" s="18">
        <f t="shared" si="1"/>
        <v>1.9466666666666665</v>
      </c>
      <c r="T19" s="18">
        <f t="shared" si="2"/>
        <v>1.89</v>
      </c>
      <c r="U19" s="19">
        <f t="shared" si="3"/>
        <v>29.433333333333334</v>
      </c>
    </row>
    <row r="20" spans="1:21" x14ac:dyDescent="0.2">
      <c r="A20" s="1" t="s">
        <v>41</v>
      </c>
      <c r="B20" s="1">
        <v>2</v>
      </c>
      <c r="C20" s="1" t="s">
        <v>19</v>
      </c>
      <c r="D20" s="1" t="s">
        <v>25</v>
      </c>
      <c r="E20" s="6">
        <v>45085</v>
      </c>
      <c r="F20" s="7">
        <v>45280</v>
      </c>
      <c r="G20" s="8">
        <f t="shared" si="0"/>
        <v>195</v>
      </c>
      <c r="H20" s="9">
        <v>6.2</v>
      </c>
      <c r="I20" s="4">
        <v>341</v>
      </c>
      <c r="J20" s="1">
        <v>1.88</v>
      </c>
      <c r="K20" s="1">
        <v>2.2599999999999998</v>
      </c>
      <c r="L20" s="1">
        <v>362.6</v>
      </c>
      <c r="M20" s="1">
        <v>1.87</v>
      </c>
      <c r="N20" s="1">
        <v>2.27</v>
      </c>
      <c r="O20" s="1">
        <v>361.4</v>
      </c>
      <c r="P20" s="1">
        <v>1.87</v>
      </c>
      <c r="Q20" s="1">
        <v>2.2599999999999998</v>
      </c>
      <c r="R20" s="1">
        <v>363.3</v>
      </c>
      <c r="S20" s="18">
        <f t="shared" si="1"/>
        <v>1.8733333333333333</v>
      </c>
      <c r="T20" s="18">
        <f t="shared" si="2"/>
        <v>2.2633333333333332</v>
      </c>
      <c r="U20" s="19">
        <f t="shared" si="3"/>
        <v>362.43333333333334</v>
      </c>
    </row>
    <row r="21" spans="1:21" x14ac:dyDescent="0.2">
      <c r="A21" s="1" t="s">
        <v>42</v>
      </c>
      <c r="B21" s="1">
        <v>2</v>
      </c>
      <c r="C21" s="1" t="s">
        <v>19</v>
      </c>
      <c r="D21" s="1" t="s">
        <v>20</v>
      </c>
      <c r="E21" s="6">
        <v>45063</v>
      </c>
      <c r="F21" s="7">
        <v>45280</v>
      </c>
      <c r="G21" s="8">
        <f t="shared" si="0"/>
        <v>217</v>
      </c>
      <c r="H21" s="9">
        <v>7.5</v>
      </c>
      <c r="I21" s="4">
        <v>14.2</v>
      </c>
      <c r="J21" s="1">
        <v>1.64</v>
      </c>
      <c r="K21" s="1">
        <v>0.86</v>
      </c>
      <c r="L21" s="1">
        <v>68.2</v>
      </c>
      <c r="M21" s="1">
        <v>1.59</v>
      </c>
      <c r="N21" s="1">
        <v>0.87</v>
      </c>
      <c r="O21" s="1">
        <v>67.7</v>
      </c>
      <c r="P21" s="1">
        <v>1.6</v>
      </c>
      <c r="Q21" s="1">
        <v>0.86</v>
      </c>
      <c r="R21" s="1">
        <v>67.900000000000006</v>
      </c>
      <c r="S21" s="18">
        <f t="shared" si="1"/>
        <v>1.61</v>
      </c>
      <c r="T21" s="18">
        <f t="shared" si="2"/>
        <v>0.86333333333333329</v>
      </c>
      <c r="U21" s="19">
        <f t="shared" si="3"/>
        <v>67.933333333333337</v>
      </c>
    </row>
    <row r="22" spans="1:21" x14ac:dyDescent="0.2">
      <c r="A22" s="1" t="s">
        <v>43</v>
      </c>
      <c r="B22" s="1">
        <v>2</v>
      </c>
      <c r="C22" s="1" t="s">
        <v>19</v>
      </c>
      <c r="D22" s="1" t="s">
        <v>22</v>
      </c>
      <c r="E22" s="6">
        <v>45063</v>
      </c>
      <c r="F22" s="7">
        <v>45280</v>
      </c>
      <c r="G22" s="8">
        <f t="shared" si="0"/>
        <v>217</v>
      </c>
      <c r="H22" s="9">
        <v>7.9</v>
      </c>
      <c r="I22" s="4">
        <v>10.8</v>
      </c>
      <c r="J22" s="1">
        <v>2.06</v>
      </c>
      <c r="K22" s="1">
        <v>1.34</v>
      </c>
      <c r="L22" s="1">
        <v>18.5</v>
      </c>
      <c r="M22" s="1">
        <v>2.08</v>
      </c>
      <c r="N22" s="1">
        <v>1.56</v>
      </c>
      <c r="O22" s="1">
        <v>16.8</v>
      </c>
      <c r="P22" s="1">
        <v>1.1399999999999999</v>
      </c>
      <c r="Q22" s="1">
        <v>1.1599999999999999</v>
      </c>
      <c r="R22" s="1">
        <v>23.8</v>
      </c>
      <c r="S22" s="18">
        <f t="shared" si="1"/>
        <v>1.76</v>
      </c>
      <c r="T22" s="18">
        <f t="shared" si="2"/>
        <v>1.3533333333333335</v>
      </c>
      <c r="U22" s="19">
        <f t="shared" si="3"/>
        <v>19.7</v>
      </c>
    </row>
    <row r="23" spans="1:21" x14ac:dyDescent="0.2">
      <c r="A23" s="1" t="s">
        <v>44</v>
      </c>
      <c r="B23" s="1">
        <v>2</v>
      </c>
      <c r="C23" s="1" t="s">
        <v>19</v>
      </c>
      <c r="D23" s="1" t="s">
        <v>25</v>
      </c>
      <c r="E23" s="6">
        <v>45063</v>
      </c>
      <c r="F23" s="7">
        <v>45280</v>
      </c>
      <c r="G23" s="8">
        <f t="shared" si="0"/>
        <v>217</v>
      </c>
      <c r="H23" s="9">
        <v>6.4</v>
      </c>
      <c r="I23" s="4">
        <v>355</v>
      </c>
      <c r="J23" s="1">
        <v>1.87</v>
      </c>
      <c r="K23" s="1">
        <v>2.23</v>
      </c>
      <c r="L23" s="1">
        <v>291.2</v>
      </c>
      <c r="M23" s="1">
        <v>1.86</v>
      </c>
      <c r="N23" s="1">
        <v>2.2400000000000002</v>
      </c>
      <c r="O23" s="1">
        <v>292.39999999999998</v>
      </c>
      <c r="P23" s="1">
        <v>1.89</v>
      </c>
      <c r="Q23" s="1">
        <v>2.37</v>
      </c>
      <c r="R23" s="1">
        <v>284.60000000000002</v>
      </c>
      <c r="S23" s="18">
        <f t="shared" si="1"/>
        <v>1.8733333333333333</v>
      </c>
      <c r="T23" s="18">
        <f t="shared" si="2"/>
        <v>2.2800000000000002</v>
      </c>
      <c r="U23" s="19">
        <f t="shared" si="3"/>
        <v>289.39999999999998</v>
      </c>
    </row>
    <row r="24" spans="1:21" x14ac:dyDescent="0.2">
      <c r="A24" s="1" t="s">
        <v>45</v>
      </c>
      <c r="B24" s="1">
        <v>2</v>
      </c>
      <c r="C24" s="1" t="s">
        <v>19</v>
      </c>
      <c r="D24" s="1" t="s">
        <v>20</v>
      </c>
      <c r="E24" s="6">
        <v>45132</v>
      </c>
      <c r="F24" s="7">
        <v>45280</v>
      </c>
      <c r="G24" s="8">
        <f t="shared" si="0"/>
        <v>148</v>
      </c>
      <c r="H24" s="9">
        <v>6.2</v>
      </c>
      <c r="I24" s="4">
        <v>46.4</v>
      </c>
      <c r="J24" s="1">
        <v>1.68</v>
      </c>
      <c r="K24" s="1">
        <v>1.35</v>
      </c>
      <c r="L24" s="1">
        <v>114.6</v>
      </c>
      <c r="M24" s="1">
        <v>1.7</v>
      </c>
      <c r="N24" s="1">
        <v>1.34</v>
      </c>
      <c r="O24" s="1">
        <v>110.8</v>
      </c>
      <c r="P24" s="1">
        <v>1.7</v>
      </c>
      <c r="Q24" s="1">
        <v>1.33</v>
      </c>
      <c r="R24" s="1">
        <v>110.4</v>
      </c>
      <c r="S24" s="18">
        <f t="shared" si="1"/>
        <v>1.6933333333333334</v>
      </c>
      <c r="T24" s="18">
        <f t="shared" si="2"/>
        <v>1.34</v>
      </c>
      <c r="U24" s="19">
        <f t="shared" si="3"/>
        <v>111.93333333333332</v>
      </c>
    </row>
    <row r="25" spans="1:21" x14ac:dyDescent="0.2">
      <c r="A25" s="1" t="s">
        <v>46</v>
      </c>
      <c r="B25" s="1">
        <v>2</v>
      </c>
      <c r="C25" s="1" t="s">
        <v>19</v>
      </c>
      <c r="D25" s="1" t="s">
        <v>22</v>
      </c>
      <c r="E25" s="6">
        <v>45132</v>
      </c>
      <c r="F25" s="7">
        <v>45280</v>
      </c>
      <c r="G25" s="8">
        <f t="shared" si="0"/>
        <v>148</v>
      </c>
      <c r="H25" s="9">
        <v>6.8</v>
      </c>
      <c r="I25" s="4">
        <v>21.7</v>
      </c>
      <c r="J25" s="1">
        <v>1.74</v>
      </c>
      <c r="K25" s="1">
        <v>1.69</v>
      </c>
      <c r="L25" s="1">
        <v>30</v>
      </c>
      <c r="M25" s="1">
        <v>1.57</v>
      </c>
      <c r="N25" s="1">
        <v>1.65</v>
      </c>
      <c r="O25" s="1">
        <v>31.4</v>
      </c>
      <c r="P25" s="1">
        <v>1.91</v>
      </c>
      <c r="Q25" s="1">
        <v>1.89</v>
      </c>
      <c r="R25" s="1">
        <v>29.6</v>
      </c>
      <c r="S25" s="18">
        <f t="shared" si="1"/>
        <v>1.74</v>
      </c>
      <c r="T25" s="18">
        <f t="shared" si="2"/>
        <v>1.7433333333333332</v>
      </c>
      <c r="U25" s="19">
        <f t="shared" si="3"/>
        <v>30.333333333333332</v>
      </c>
    </row>
    <row r="26" spans="1:21" ht="17" x14ac:dyDescent="0.2">
      <c r="A26" s="11" t="s">
        <v>47</v>
      </c>
      <c r="B26" s="11">
        <v>2</v>
      </c>
      <c r="C26" s="1" t="s">
        <v>19</v>
      </c>
      <c r="D26" s="11" t="s">
        <v>25</v>
      </c>
      <c r="E26" s="6">
        <v>45132</v>
      </c>
      <c r="F26" s="7">
        <v>45280</v>
      </c>
      <c r="G26" s="8">
        <f t="shared" si="0"/>
        <v>148</v>
      </c>
      <c r="H26" s="13">
        <v>5.5</v>
      </c>
      <c r="I26" s="12">
        <v>320</v>
      </c>
      <c r="J26" s="11">
        <v>1.86</v>
      </c>
      <c r="K26" s="11">
        <v>2.23</v>
      </c>
      <c r="L26" s="11">
        <v>328.1</v>
      </c>
      <c r="M26" s="11">
        <v>1.89</v>
      </c>
      <c r="N26" s="11">
        <v>2.29</v>
      </c>
      <c r="O26" s="11">
        <v>327</v>
      </c>
      <c r="P26" s="11">
        <v>1.87</v>
      </c>
      <c r="Q26" s="11">
        <v>2.2599999999999998</v>
      </c>
      <c r="R26" s="11">
        <v>327.5</v>
      </c>
      <c r="S26" s="18">
        <f t="shared" si="1"/>
        <v>1.8733333333333333</v>
      </c>
      <c r="T26" s="18">
        <f t="shared" si="2"/>
        <v>2.2599999999999998</v>
      </c>
      <c r="U26" s="19">
        <f t="shared" si="3"/>
        <v>327.53333333333336</v>
      </c>
    </row>
    <row r="27" spans="1:21" x14ac:dyDescent="0.2">
      <c r="A27" s="1" t="s">
        <v>48</v>
      </c>
      <c r="B27" s="1">
        <v>2</v>
      </c>
      <c r="C27" s="1" t="s">
        <v>19</v>
      </c>
      <c r="D27" s="1" t="s">
        <v>20</v>
      </c>
      <c r="E27" s="6">
        <v>45135</v>
      </c>
      <c r="F27" s="7">
        <v>45280</v>
      </c>
      <c r="G27" s="8">
        <f t="shared" si="0"/>
        <v>145</v>
      </c>
      <c r="H27" s="9">
        <v>7.8</v>
      </c>
      <c r="I27" s="4">
        <v>12.7</v>
      </c>
      <c r="J27" s="1">
        <v>2.1800000000000002</v>
      </c>
      <c r="K27" s="1">
        <v>1.2</v>
      </c>
      <c r="L27" s="1">
        <v>27.5</v>
      </c>
      <c r="M27" s="1">
        <v>1.6</v>
      </c>
      <c r="N27" s="1">
        <v>1.1599999999999999</v>
      </c>
      <c r="O27" s="1">
        <v>31.4</v>
      </c>
      <c r="P27" s="1">
        <v>1.79</v>
      </c>
      <c r="Q27" s="1">
        <v>1.1499999999999999</v>
      </c>
      <c r="R27" s="1">
        <v>30.4</v>
      </c>
      <c r="S27" s="18">
        <f t="shared" si="1"/>
        <v>1.8566666666666667</v>
      </c>
      <c r="T27" s="18">
        <f t="shared" si="2"/>
        <v>1.17</v>
      </c>
      <c r="U27" s="19">
        <f t="shared" si="3"/>
        <v>29.766666666666666</v>
      </c>
    </row>
    <row r="28" spans="1:21" x14ac:dyDescent="0.2">
      <c r="A28" s="1" t="s">
        <v>49</v>
      </c>
      <c r="B28" s="1">
        <v>2</v>
      </c>
      <c r="C28" s="1" t="s">
        <v>19</v>
      </c>
      <c r="D28" s="1" t="s">
        <v>22</v>
      </c>
      <c r="E28" s="6">
        <v>45135</v>
      </c>
      <c r="F28" s="7">
        <v>45280</v>
      </c>
      <c r="G28" s="8">
        <f t="shared" si="0"/>
        <v>145</v>
      </c>
      <c r="H28" s="9">
        <v>6.7</v>
      </c>
      <c r="I28" s="4">
        <v>10.5</v>
      </c>
      <c r="J28" s="1">
        <v>1.38</v>
      </c>
      <c r="K28" s="1">
        <v>1.1200000000000001</v>
      </c>
      <c r="L28" s="1">
        <v>24.4</v>
      </c>
      <c r="M28" s="1">
        <v>1.41</v>
      </c>
      <c r="N28" s="1">
        <v>1.1100000000000001</v>
      </c>
      <c r="O28" s="1">
        <v>23.8</v>
      </c>
      <c r="P28" s="1">
        <v>1.42</v>
      </c>
      <c r="Q28" s="1">
        <v>1.05</v>
      </c>
      <c r="R28" s="1">
        <v>24.1</v>
      </c>
      <c r="S28" s="18">
        <f t="shared" si="1"/>
        <v>1.4033333333333333</v>
      </c>
      <c r="T28" s="18">
        <f t="shared" si="2"/>
        <v>1.0933333333333335</v>
      </c>
      <c r="U28" s="19">
        <f t="shared" si="3"/>
        <v>24.100000000000005</v>
      </c>
    </row>
    <row r="29" spans="1:21" x14ac:dyDescent="0.2">
      <c r="A29" s="1" t="s">
        <v>50</v>
      </c>
      <c r="B29" s="1">
        <v>2</v>
      </c>
      <c r="C29" s="1" t="s">
        <v>19</v>
      </c>
      <c r="D29" s="1" t="s">
        <v>25</v>
      </c>
      <c r="E29" s="6">
        <v>45135</v>
      </c>
      <c r="F29" s="7">
        <v>45280</v>
      </c>
      <c r="G29" s="8">
        <f t="shared" si="0"/>
        <v>145</v>
      </c>
      <c r="H29" s="9">
        <v>5.9</v>
      </c>
      <c r="I29" s="4">
        <v>330</v>
      </c>
      <c r="J29" s="1">
        <v>1.89</v>
      </c>
      <c r="K29" s="1">
        <v>2.31</v>
      </c>
      <c r="L29" s="1">
        <v>286.5</v>
      </c>
      <c r="M29" s="1">
        <v>1.87</v>
      </c>
      <c r="N29" s="1">
        <v>2.2999999999999998</v>
      </c>
      <c r="O29" s="1">
        <v>290.60000000000002</v>
      </c>
      <c r="P29" s="1">
        <v>1.87</v>
      </c>
      <c r="Q29" s="1">
        <v>2.2599999999999998</v>
      </c>
      <c r="R29" s="1">
        <v>291.39999999999998</v>
      </c>
      <c r="S29" s="18">
        <f t="shared" si="1"/>
        <v>1.8766666666666667</v>
      </c>
      <c r="T29" s="18">
        <f t="shared" si="2"/>
        <v>2.2899999999999996</v>
      </c>
      <c r="U29" s="19">
        <f t="shared" si="3"/>
        <v>289.5</v>
      </c>
    </row>
    <row r="30" spans="1:21" x14ac:dyDescent="0.2">
      <c r="A30" s="1" t="s">
        <v>51</v>
      </c>
      <c r="B30" s="1">
        <v>3</v>
      </c>
      <c r="C30" s="1" t="s">
        <v>19</v>
      </c>
      <c r="D30" s="1" t="s">
        <v>20</v>
      </c>
      <c r="E30" s="6">
        <v>45152</v>
      </c>
      <c r="F30" s="7">
        <v>45280</v>
      </c>
      <c r="G30" s="8">
        <f t="shared" si="0"/>
        <v>128</v>
      </c>
      <c r="H30" s="9">
        <v>5.7</v>
      </c>
      <c r="I30" s="4">
        <v>45</v>
      </c>
      <c r="J30" s="1">
        <v>1.78</v>
      </c>
      <c r="K30" s="1">
        <v>1.53</v>
      </c>
      <c r="L30" s="1">
        <v>51</v>
      </c>
      <c r="M30" s="1">
        <v>1.8</v>
      </c>
      <c r="N30" s="1">
        <v>1.45</v>
      </c>
      <c r="O30" s="1">
        <v>47.4</v>
      </c>
      <c r="P30" s="1">
        <v>1.76</v>
      </c>
      <c r="Q30" s="1">
        <v>1.46</v>
      </c>
      <c r="R30" s="1">
        <v>47.9</v>
      </c>
      <c r="S30" s="18">
        <f t="shared" si="1"/>
        <v>1.78</v>
      </c>
      <c r="T30" s="18">
        <f t="shared" si="2"/>
        <v>1.4799999999999998</v>
      </c>
      <c r="U30" s="19">
        <f t="shared" si="3"/>
        <v>48.766666666666673</v>
      </c>
    </row>
    <row r="31" spans="1:21" x14ac:dyDescent="0.2">
      <c r="A31" s="1" t="s">
        <v>52</v>
      </c>
      <c r="B31" s="1">
        <v>3</v>
      </c>
      <c r="C31" s="1" t="s">
        <v>19</v>
      </c>
      <c r="D31" s="1" t="s">
        <v>22</v>
      </c>
      <c r="E31" s="6">
        <v>45152</v>
      </c>
      <c r="F31" s="7">
        <v>45280</v>
      </c>
      <c r="G31" s="8">
        <f t="shared" si="0"/>
        <v>128</v>
      </c>
      <c r="H31" s="9">
        <v>6.3</v>
      </c>
      <c r="I31" s="4">
        <v>32.799999999999997</v>
      </c>
      <c r="J31" s="1">
        <v>1.93</v>
      </c>
      <c r="K31" s="1">
        <v>1.95</v>
      </c>
      <c r="L31" s="1">
        <v>33.4</v>
      </c>
      <c r="M31" s="1">
        <v>1.8</v>
      </c>
      <c r="N31" s="1">
        <v>1.72</v>
      </c>
      <c r="O31" s="1">
        <v>35.9</v>
      </c>
      <c r="P31" s="1">
        <v>1.93</v>
      </c>
      <c r="Q31" s="1">
        <v>1.83</v>
      </c>
      <c r="R31" s="1">
        <v>34.200000000000003</v>
      </c>
      <c r="S31" s="18">
        <f t="shared" si="1"/>
        <v>1.8866666666666667</v>
      </c>
      <c r="T31" s="18">
        <f t="shared" si="2"/>
        <v>1.8333333333333333</v>
      </c>
      <c r="U31" s="19">
        <f t="shared" si="3"/>
        <v>34.5</v>
      </c>
    </row>
    <row r="32" spans="1:21" x14ac:dyDescent="0.2">
      <c r="A32" s="1" t="s">
        <v>53</v>
      </c>
      <c r="B32" s="1">
        <v>3</v>
      </c>
      <c r="C32" s="1" t="s">
        <v>19</v>
      </c>
      <c r="D32" s="1" t="s">
        <v>25</v>
      </c>
      <c r="E32" s="6">
        <v>45152</v>
      </c>
      <c r="F32" s="7">
        <v>45280</v>
      </c>
      <c r="G32" s="8">
        <f t="shared" si="0"/>
        <v>128</v>
      </c>
      <c r="H32" s="9">
        <v>6.3</v>
      </c>
      <c r="I32" s="4">
        <v>479</v>
      </c>
      <c r="J32" s="1">
        <v>1.91</v>
      </c>
      <c r="K32" s="1">
        <v>2.2599999999999998</v>
      </c>
      <c r="L32" s="1">
        <v>425.7</v>
      </c>
      <c r="M32" s="1">
        <v>1.9</v>
      </c>
      <c r="N32" s="1">
        <v>2.27</v>
      </c>
      <c r="O32" s="1">
        <v>421.3</v>
      </c>
      <c r="P32" s="1">
        <v>1.9</v>
      </c>
      <c r="Q32" s="1">
        <v>2.2599999999999998</v>
      </c>
      <c r="R32" s="1">
        <v>421.5</v>
      </c>
      <c r="S32" s="18">
        <f t="shared" si="1"/>
        <v>1.9033333333333331</v>
      </c>
      <c r="T32" s="18">
        <f t="shared" si="2"/>
        <v>2.2633333333333332</v>
      </c>
      <c r="U32" s="19">
        <f t="shared" si="3"/>
        <v>422.83333333333331</v>
      </c>
    </row>
    <row r="33" spans="1:21" x14ac:dyDescent="0.2">
      <c r="A33" s="1" t="s">
        <v>54</v>
      </c>
      <c r="B33" s="1">
        <v>3</v>
      </c>
      <c r="C33" s="1" t="s">
        <v>19</v>
      </c>
      <c r="D33" s="1" t="s">
        <v>20</v>
      </c>
      <c r="E33" s="6">
        <v>45197</v>
      </c>
      <c r="F33" s="7">
        <v>45280</v>
      </c>
      <c r="G33" s="8">
        <f t="shared" si="0"/>
        <v>83</v>
      </c>
      <c r="H33" s="9">
        <v>3</v>
      </c>
      <c r="I33" s="4">
        <v>39.700000000000003</v>
      </c>
      <c r="J33" s="1">
        <v>1.96</v>
      </c>
      <c r="K33" s="1">
        <v>1.55</v>
      </c>
      <c r="L33" s="1">
        <v>66.099999999999994</v>
      </c>
      <c r="M33" s="1">
        <v>2.0299999999999998</v>
      </c>
      <c r="N33" s="1">
        <v>1.57</v>
      </c>
      <c r="O33" s="1">
        <v>65</v>
      </c>
      <c r="P33" s="1">
        <v>1.77</v>
      </c>
      <c r="Q33" s="1">
        <v>1.51</v>
      </c>
      <c r="R33" s="1">
        <v>69.2</v>
      </c>
      <c r="S33" s="18">
        <f t="shared" si="1"/>
        <v>1.92</v>
      </c>
      <c r="T33" s="18">
        <f t="shared" si="2"/>
        <v>1.5433333333333332</v>
      </c>
      <c r="U33" s="19">
        <f t="shared" si="3"/>
        <v>66.766666666666666</v>
      </c>
    </row>
    <row r="34" spans="1:21" x14ac:dyDescent="0.2">
      <c r="A34" s="1" t="s">
        <v>55</v>
      </c>
      <c r="B34" s="1">
        <v>3</v>
      </c>
      <c r="C34" s="1" t="s">
        <v>19</v>
      </c>
      <c r="D34" s="1" t="s">
        <v>22</v>
      </c>
      <c r="E34" s="6">
        <v>45197</v>
      </c>
      <c r="F34" s="7">
        <v>45280</v>
      </c>
      <c r="G34" s="8">
        <f t="shared" si="0"/>
        <v>83</v>
      </c>
      <c r="H34" s="9">
        <v>5.6</v>
      </c>
      <c r="I34" s="4">
        <v>35.799999999999997</v>
      </c>
      <c r="J34" s="1">
        <v>1.83</v>
      </c>
      <c r="K34" s="1">
        <v>2.0499999999999998</v>
      </c>
      <c r="L34" s="1">
        <v>35.4</v>
      </c>
      <c r="M34" s="1">
        <v>1.84</v>
      </c>
      <c r="N34" s="1">
        <v>2.0699999999999998</v>
      </c>
      <c r="O34" s="1">
        <v>34.4</v>
      </c>
      <c r="P34" s="1">
        <v>2.06</v>
      </c>
      <c r="Q34" s="1">
        <v>2.12</v>
      </c>
      <c r="R34" s="1">
        <v>33.799999999999997</v>
      </c>
      <c r="S34" s="18">
        <f t="shared" si="1"/>
        <v>1.9100000000000001</v>
      </c>
      <c r="T34" s="18">
        <f t="shared" si="2"/>
        <v>2.0799999999999996</v>
      </c>
      <c r="U34" s="19">
        <f t="shared" si="3"/>
        <v>34.533333333333331</v>
      </c>
    </row>
    <row r="35" spans="1:21" x14ac:dyDescent="0.2">
      <c r="A35" s="1" t="s">
        <v>56</v>
      </c>
      <c r="B35" s="1">
        <v>3</v>
      </c>
      <c r="C35" s="1" t="s">
        <v>19</v>
      </c>
      <c r="D35" s="1" t="s">
        <v>25</v>
      </c>
      <c r="E35" s="6">
        <v>45197</v>
      </c>
      <c r="F35" s="7">
        <v>45280</v>
      </c>
      <c r="G35" s="8">
        <f t="shared" si="0"/>
        <v>83</v>
      </c>
      <c r="H35" s="9">
        <v>4.5</v>
      </c>
      <c r="I35" s="4">
        <v>118</v>
      </c>
      <c r="J35" s="1">
        <v>2</v>
      </c>
      <c r="K35" s="1">
        <v>2.33</v>
      </c>
      <c r="L35" s="1">
        <v>109.7</v>
      </c>
      <c r="M35" s="1">
        <v>2</v>
      </c>
      <c r="N35" s="1">
        <v>2.2799999999999998</v>
      </c>
      <c r="O35" s="1">
        <v>110</v>
      </c>
      <c r="P35" s="1">
        <v>2</v>
      </c>
      <c r="Q35" s="1">
        <v>2.29</v>
      </c>
      <c r="R35" s="1">
        <v>111.5</v>
      </c>
      <c r="S35" s="18">
        <f t="shared" si="1"/>
        <v>2</v>
      </c>
      <c r="T35" s="18">
        <f t="shared" si="2"/>
        <v>2.2999999999999998</v>
      </c>
      <c r="U35" s="19">
        <f t="shared" si="3"/>
        <v>110.39999999999999</v>
      </c>
    </row>
    <row r="36" spans="1:21" x14ac:dyDescent="0.2">
      <c r="A36" s="1" t="s">
        <v>57</v>
      </c>
      <c r="B36" s="1">
        <v>3</v>
      </c>
      <c r="C36" s="1" t="s">
        <v>19</v>
      </c>
      <c r="D36" s="1" t="s">
        <v>20</v>
      </c>
      <c r="E36" s="6">
        <v>45247</v>
      </c>
      <c r="F36" s="7">
        <v>45280</v>
      </c>
      <c r="G36" s="8">
        <f t="shared" si="0"/>
        <v>33</v>
      </c>
      <c r="H36" s="9">
        <v>5</v>
      </c>
      <c r="I36" s="4">
        <v>58.1</v>
      </c>
      <c r="J36" s="1">
        <v>1.95</v>
      </c>
      <c r="K36" s="1">
        <v>1.46</v>
      </c>
      <c r="L36" s="1">
        <v>84</v>
      </c>
      <c r="M36" s="1">
        <v>2.0099999999999998</v>
      </c>
      <c r="N36" s="1">
        <v>1.45</v>
      </c>
      <c r="O36" s="1">
        <v>83.9</v>
      </c>
      <c r="P36" s="1">
        <v>1.99</v>
      </c>
      <c r="Q36" s="1">
        <v>1.44</v>
      </c>
      <c r="R36" s="1">
        <v>83.2</v>
      </c>
      <c r="S36" s="18">
        <f t="shared" si="1"/>
        <v>1.9833333333333334</v>
      </c>
      <c r="T36" s="18">
        <f t="shared" si="2"/>
        <v>1.45</v>
      </c>
      <c r="U36" s="19">
        <f t="shared" si="3"/>
        <v>83.7</v>
      </c>
    </row>
    <row r="37" spans="1:21" x14ac:dyDescent="0.2">
      <c r="A37" s="1" t="s">
        <v>58</v>
      </c>
      <c r="B37" s="1">
        <v>3</v>
      </c>
      <c r="C37" s="1" t="s">
        <v>19</v>
      </c>
      <c r="D37" s="1" t="s">
        <v>22</v>
      </c>
      <c r="E37" s="6">
        <v>45247</v>
      </c>
      <c r="F37" s="7">
        <v>45280</v>
      </c>
      <c r="G37" s="8">
        <f t="shared" si="0"/>
        <v>33</v>
      </c>
      <c r="H37" s="9">
        <v>6.5</v>
      </c>
      <c r="I37" s="4">
        <v>17.399999999999999</v>
      </c>
      <c r="J37" s="1">
        <v>1.99</v>
      </c>
      <c r="K37" s="1">
        <v>1.8</v>
      </c>
      <c r="L37" s="1">
        <v>23.1</v>
      </c>
      <c r="M37" s="1">
        <v>1.79</v>
      </c>
      <c r="N37" s="1">
        <v>1.59</v>
      </c>
      <c r="O37" s="1">
        <v>24.8</v>
      </c>
      <c r="P37" s="1">
        <v>1.7</v>
      </c>
      <c r="Q37" s="1">
        <v>1.64</v>
      </c>
      <c r="R37" s="1">
        <v>25.7</v>
      </c>
      <c r="S37" s="18">
        <f t="shared" si="1"/>
        <v>1.8266666666666669</v>
      </c>
      <c r="T37" s="18">
        <f t="shared" si="2"/>
        <v>1.6766666666666667</v>
      </c>
      <c r="U37" s="19">
        <f t="shared" si="3"/>
        <v>24.533333333333335</v>
      </c>
    </row>
    <row r="38" spans="1:21" x14ac:dyDescent="0.2">
      <c r="A38" s="1" t="s">
        <v>59</v>
      </c>
      <c r="B38" s="1">
        <v>3</v>
      </c>
      <c r="C38" s="1" t="s">
        <v>19</v>
      </c>
      <c r="D38" s="1" t="s">
        <v>25</v>
      </c>
      <c r="E38" s="6">
        <v>45247</v>
      </c>
      <c r="F38" s="7">
        <v>45280</v>
      </c>
      <c r="G38" s="8">
        <f t="shared" si="0"/>
        <v>33</v>
      </c>
      <c r="H38" s="9">
        <v>6.4</v>
      </c>
      <c r="I38" s="4">
        <v>382</v>
      </c>
      <c r="J38" s="1">
        <v>1.88</v>
      </c>
      <c r="K38" s="1">
        <v>2.23</v>
      </c>
      <c r="L38" s="1">
        <v>460.6</v>
      </c>
      <c r="M38" s="1">
        <v>1.9</v>
      </c>
      <c r="N38" s="1">
        <v>2.25</v>
      </c>
      <c r="O38" s="1">
        <v>462.2</v>
      </c>
      <c r="P38" s="1">
        <v>1.88</v>
      </c>
      <c r="Q38" s="1">
        <v>2.2599999999999998</v>
      </c>
      <c r="R38" s="1">
        <v>457</v>
      </c>
      <c r="S38" s="18">
        <f t="shared" si="1"/>
        <v>1.8866666666666667</v>
      </c>
      <c r="T38" s="18">
        <f t="shared" si="2"/>
        <v>2.2466666666666666</v>
      </c>
      <c r="U38" s="19">
        <f t="shared" si="3"/>
        <v>459.93333333333334</v>
      </c>
    </row>
    <row r="39" spans="1:21" x14ac:dyDescent="0.2">
      <c r="A39" s="1" t="s">
        <v>60</v>
      </c>
      <c r="B39" s="1">
        <v>3</v>
      </c>
      <c r="C39" s="1" t="s">
        <v>19</v>
      </c>
      <c r="D39" s="1" t="s">
        <v>20</v>
      </c>
      <c r="E39" s="6">
        <v>45116</v>
      </c>
      <c r="F39" s="7">
        <v>45280</v>
      </c>
      <c r="G39" s="8">
        <f t="shared" si="0"/>
        <v>164</v>
      </c>
      <c r="H39" s="9">
        <v>6.4</v>
      </c>
      <c r="I39" s="4">
        <v>71</v>
      </c>
      <c r="J39" s="1">
        <v>1.77</v>
      </c>
      <c r="K39" s="1">
        <v>1.32</v>
      </c>
      <c r="L39" s="1">
        <v>90.7</v>
      </c>
      <c r="M39" s="1">
        <v>1.73</v>
      </c>
      <c r="N39" s="1">
        <v>1.32</v>
      </c>
      <c r="O39" s="1">
        <v>89.2</v>
      </c>
      <c r="P39" s="1">
        <v>1.72</v>
      </c>
      <c r="Q39" s="1">
        <v>1.32</v>
      </c>
      <c r="R39" s="1">
        <v>91.6</v>
      </c>
      <c r="S39" s="18">
        <f t="shared" si="1"/>
        <v>1.74</v>
      </c>
      <c r="T39" s="18">
        <f t="shared" si="2"/>
        <v>1.32</v>
      </c>
      <c r="U39" s="19">
        <f t="shared" si="3"/>
        <v>90.5</v>
      </c>
    </row>
    <row r="40" spans="1:21" x14ac:dyDescent="0.2">
      <c r="A40" s="1" t="s">
        <v>61</v>
      </c>
      <c r="B40" s="1">
        <v>3</v>
      </c>
      <c r="C40" s="1" t="s">
        <v>19</v>
      </c>
      <c r="D40" s="1" t="s">
        <v>22</v>
      </c>
      <c r="E40" s="6">
        <v>45116</v>
      </c>
      <c r="F40" s="7">
        <v>45280</v>
      </c>
      <c r="G40" s="8">
        <f t="shared" si="0"/>
        <v>164</v>
      </c>
      <c r="H40" s="9">
        <v>5.7</v>
      </c>
      <c r="I40" s="4">
        <v>27.7</v>
      </c>
      <c r="J40" s="1">
        <v>1.72</v>
      </c>
      <c r="K40" s="1">
        <v>1.8</v>
      </c>
      <c r="L40" s="1">
        <v>29.1</v>
      </c>
      <c r="M40" s="1">
        <v>1.71</v>
      </c>
      <c r="N40" s="1">
        <v>1.7</v>
      </c>
      <c r="O40" s="1">
        <v>29.4</v>
      </c>
      <c r="P40" s="1">
        <v>1.68</v>
      </c>
      <c r="Q40" s="1">
        <v>1.95</v>
      </c>
      <c r="R40" s="1">
        <v>27.9</v>
      </c>
      <c r="S40" s="18">
        <f t="shared" si="1"/>
        <v>1.7033333333333331</v>
      </c>
      <c r="T40" s="18">
        <f t="shared" si="2"/>
        <v>1.8166666666666667</v>
      </c>
      <c r="U40" s="19">
        <f t="shared" si="3"/>
        <v>28.8</v>
      </c>
    </row>
    <row r="41" spans="1:21" x14ac:dyDescent="0.2">
      <c r="A41" s="1" t="s">
        <v>62</v>
      </c>
      <c r="B41" s="1">
        <v>3</v>
      </c>
      <c r="C41" s="1" t="s">
        <v>19</v>
      </c>
      <c r="D41" s="1" t="s">
        <v>25</v>
      </c>
      <c r="E41" s="6">
        <v>45116</v>
      </c>
      <c r="F41" s="7">
        <v>45280</v>
      </c>
      <c r="G41" s="8">
        <f t="shared" si="0"/>
        <v>164</v>
      </c>
      <c r="H41" s="9">
        <v>6.5</v>
      </c>
      <c r="I41" s="4">
        <v>432</v>
      </c>
      <c r="J41" s="1">
        <v>1.85</v>
      </c>
      <c r="K41" s="1">
        <v>2.2599999999999998</v>
      </c>
      <c r="L41" s="1">
        <v>370.7</v>
      </c>
      <c r="M41" s="1">
        <v>1.85</v>
      </c>
      <c r="N41" s="1">
        <v>2.2599999999999998</v>
      </c>
      <c r="O41" s="1">
        <v>386.5</v>
      </c>
      <c r="P41" s="1">
        <v>1.86</v>
      </c>
      <c r="Q41" s="1">
        <v>2.27</v>
      </c>
      <c r="R41" s="1">
        <v>387.3</v>
      </c>
      <c r="S41" s="18">
        <f t="shared" si="1"/>
        <v>1.8533333333333335</v>
      </c>
      <c r="T41" s="18">
        <f t="shared" si="2"/>
        <v>2.2633333333333332</v>
      </c>
      <c r="U41" s="19">
        <f t="shared" si="3"/>
        <v>381.5</v>
      </c>
    </row>
    <row r="42" spans="1:21" x14ac:dyDescent="0.2">
      <c r="A42" s="1" t="s">
        <v>63</v>
      </c>
      <c r="B42" s="1">
        <v>3</v>
      </c>
      <c r="C42" s="1" t="s">
        <v>19</v>
      </c>
      <c r="D42" s="1" t="s">
        <v>20</v>
      </c>
      <c r="E42" s="6">
        <v>45107</v>
      </c>
      <c r="F42" s="7">
        <v>45280</v>
      </c>
      <c r="G42" s="8">
        <f t="shared" si="0"/>
        <v>173</v>
      </c>
      <c r="H42" s="9">
        <v>4.9000000000000004</v>
      </c>
      <c r="I42" s="4">
        <v>20.8</v>
      </c>
      <c r="J42" s="1">
        <v>1.67</v>
      </c>
      <c r="K42" s="1">
        <v>0.98</v>
      </c>
      <c r="L42" s="1">
        <v>71.2</v>
      </c>
      <c r="M42" s="1">
        <v>1.63</v>
      </c>
      <c r="N42" s="1">
        <v>0.98</v>
      </c>
      <c r="O42" s="1">
        <v>70.8</v>
      </c>
      <c r="P42" s="1">
        <v>1.6</v>
      </c>
      <c r="Q42" s="1">
        <v>0.98</v>
      </c>
      <c r="R42" s="1">
        <v>71.900000000000006</v>
      </c>
      <c r="S42" s="18">
        <f t="shared" si="1"/>
        <v>1.6333333333333335</v>
      </c>
      <c r="T42" s="18">
        <f t="shared" si="2"/>
        <v>0.98</v>
      </c>
      <c r="U42" s="19">
        <f t="shared" si="3"/>
        <v>71.3</v>
      </c>
    </row>
    <row r="43" spans="1:21" x14ac:dyDescent="0.2">
      <c r="A43" s="1" t="s">
        <v>64</v>
      </c>
      <c r="B43" s="1">
        <v>3</v>
      </c>
      <c r="C43" s="1" t="s">
        <v>19</v>
      </c>
      <c r="D43" s="1" t="s">
        <v>22</v>
      </c>
      <c r="E43" s="6">
        <v>45107</v>
      </c>
      <c r="F43" s="7">
        <v>45280</v>
      </c>
      <c r="G43" s="8">
        <f t="shared" si="0"/>
        <v>173</v>
      </c>
      <c r="H43" s="9">
        <v>6.9</v>
      </c>
      <c r="I43" s="4">
        <v>52</v>
      </c>
      <c r="J43" s="1">
        <v>2.0099999999999998</v>
      </c>
      <c r="K43" s="1">
        <v>2.0299999999999998</v>
      </c>
      <c r="L43" s="1">
        <v>49.9</v>
      </c>
      <c r="M43" s="1">
        <v>1.76</v>
      </c>
      <c r="N43" s="1">
        <v>1.96</v>
      </c>
      <c r="O43" s="1">
        <v>53</v>
      </c>
      <c r="P43" s="1">
        <v>1.88</v>
      </c>
      <c r="Q43" s="1">
        <v>1.87</v>
      </c>
      <c r="R43" s="1">
        <v>51.7</v>
      </c>
      <c r="S43" s="18">
        <f t="shared" si="1"/>
        <v>1.8833333333333331</v>
      </c>
      <c r="T43" s="18">
        <f t="shared" si="2"/>
        <v>1.9533333333333331</v>
      </c>
      <c r="U43" s="19">
        <f t="shared" si="3"/>
        <v>51.533333333333339</v>
      </c>
    </row>
    <row r="44" spans="1:21" x14ac:dyDescent="0.2">
      <c r="A44" s="1" t="s">
        <v>65</v>
      </c>
      <c r="B44" s="1">
        <v>3</v>
      </c>
      <c r="C44" s="1" t="s">
        <v>19</v>
      </c>
      <c r="D44" s="1" t="s">
        <v>25</v>
      </c>
      <c r="E44" s="6">
        <v>45107</v>
      </c>
      <c r="F44" s="7">
        <v>45280</v>
      </c>
      <c r="G44" s="8">
        <f t="shared" si="0"/>
        <v>173</v>
      </c>
      <c r="H44" s="9">
        <v>6.5</v>
      </c>
      <c r="I44" s="4">
        <v>113</v>
      </c>
      <c r="J44" s="1">
        <v>1.88</v>
      </c>
      <c r="K44" s="1">
        <v>2.23</v>
      </c>
      <c r="L44" s="1">
        <v>111.9</v>
      </c>
      <c r="M44" s="1">
        <v>1.91</v>
      </c>
      <c r="N44" s="1">
        <v>2.19</v>
      </c>
      <c r="O44" s="1">
        <v>112.4</v>
      </c>
      <c r="P44" s="1">
        <v>1.96</v>
      </c>
      <c r="Q44" s="1">
        <v>2.27</v>
      </c>
      <c r="R44" s="1">
        <v>110.9</v>
      </c>
      <c r="S44" s="18">
        <f t="shared" si="1"/>
        <v>1.9166666666666667</v>
      </c>
      <c r="T44" s="18">
        <f t="shared" si="2"/>
        <v>2.23</v>
      </c>
      <c r="U44" s="19">
        <f t="shared" si="3"/>
        <v>111.73333333333335</v>
      </c>
    </row>
    <row r="45" spans="1:21" x14ac:dyDescent="0.2">
      <c r="A45" s="1" t="s">
        <v>66</v>
      </c>
      <c r="B45" s="1">
        <v>4</v>
      </c>
      <c r="C45" s="1" t="s">
        <v>19</v>
      </c>
      <c r="D45" s="1" t="s">
        <v>20</v>
      </c>
      <c r="E45" s="6">
        <v>45063</v>
      </c>
      <c r="F45" s="7">
        <v>45280</v>
      </c>
      <c r="G45" s="8">
        <f t="shared" si="0"/>
        <v>217</v>
      </c>
      <c r="H45" s="9" t="s">
        <v>23</v>
      </c>
      <c r="I45" s="4">
        <v>1.85</v>
      </c>
      <c r="J45" s="1">
        <v>1.84</v>
      </c>
      <c r="K45" s="1">
        <v>0.89</v>
      </c>
      <c r="L45" s="1">
        <v>6.8</v>
      </c>
      <c r="M45" s="1">
        <v>1.79</v>
      </c>
      <c r="N45" s="1">
        <v>1.08</v>
      </c>
      <c r="O45" s="1">
        <v>7.1</v>
      </c>
      <c r="P45" s="1">
        <v>1.95</v>
      </c>
      <c r="Q45" s="1">
        <v>0.95</v>
      </c>
      <c r="R45" s="1">
        <v>6.5</v>
      </c>
      <c r="S45" s="18">
        <f t="shared" si="1"/>
        <v>1.86</v>
      </c>
      <c r="T45" s="18">
        <f t="shared" si="2"/>
        <v>0.97333333333333327</v>
      </c>
      <c r="U45" s="19">
        <f t="shared" si="3"/>
        <v>6.8</v>
      </c>
    </row>
    <row r="46" spans="1:21" x14ac:dyDescent="0.2">
      <c r="A46" s="1" t="s">
        <v>67</v>
      </c>
      <c r="B46" s="1">
        <v>4</v>
      </c>
      <c r="C46" s="1" t="s">
        <v>19</v>
      </c>
      <c r="D46" s="1" t="s">
        <v>22</v>
      </c>
      <c r="E46" s="6">
        <v>45063</v>
      </c>
      <c r="F46" s="7">
        <v>45280</v>
      </c>
      <c r="G46" s="8">
        <f t="shared" si="0"/>
        <v>217</v>
      </c>
      <c r="H46" s="9" t="s">
        <v>23</v>
      </c>
      <c r="I46" s="4">
        <v>2.12</v>
      </c>
      <c r="J46" s="1">
        <v>3.2</v>
      </c>
      <c r="K46" s="1">
        <v>0.8</v>
      </c>
      <c r="L46" s="1">
        <v>3.9</v>
      </c>
      <c r="M46" s="1">
        <v>2.08</v>
      </c>
      <c r="N46" s="1">
        <v>0.7</v>
      </c>
      <c r="O46" s="1">
        <v>3.5</v>
      </c>
      <c r="P46" s="1">
        <v>2.2400000000000002</v>
      </c>
      <c r="Q46" s="1">
        <v>0.64</v>
      </c>
      <c r="R46" s="1">
        <v>3.9</v>
      </c>
      <c r="S46" s="18">
        <f t="shared" si="1"/>
        <v>2.5066666666666668</v>
      </c>
      <c r="T46" s="18">
        <f t="shared" si="2"/>
        <v>0.71333333333333337</v>
      </c>
      <c r="U46" s="19">
        <f t="shared" si="3"/>
        <v>3.7666666666666671</v>
      </c>
    </row>
    <row r="47" spans="1:21" x14ac:dyDescent="0.2">
      <c r="A47" s="1" t="s">
        <v>68</v>
      </c>
      <c r="B47" s="1">
        <v>4</v>
      </c>
      <c r="C47" s="1" t="s">
        <v>19</v>
      </c>
      <c r="D47" s="1" t="s">
        <v>25</v>
      </c>
      <c r="E47" s="6">
        <v>45063</v>
      </c>
      <c r="F47" s="7">
        <v>45280</v>
      </c>
      <c r="G47" s="8">
        <f t="shared" si="0"/>
        <v>217</v>
      </c>
      <c r="H47" s="9">
        <v>6.7</v>
      </c>
      <c r="I47" s="4">
        <v>15.6</v>
      </c>
      <c r="J47" s="1">
        <v>2.0699999999999998</v>
      </c>
      <c r="K47" s="1">
        <v>2.0299999999999998</v>
      </c>
      <c r="L47" s="1">
        <v>92.8</v>
      </c>
      <c r="M47" s="1">
        <v>2.1</v>
      </c>
      <c r="N47" s="1">
        <v>2.0099999999999998</v>
      </c>
      <c r="O47" s="1">
        <v>94.2</v>
      </c>
      <c r="P47" s="1">
        <v>2.67</v>
      </c>
      <c r="Q47" s="1">
        <v>2.2400000000000002</v>
      </c>
      <c r="R47" s="1">
        <v>85.7</v>
      </c>
      <c r="S47" s="18">
        <f t="shared" si="1"/>
        <v>2.2799999999999998</v>
      </c>
      <c r="T47" s="18">
        <f t="shared" si="2"/>
        <v>2.0933333333333333</v>
      </c>
      <c r="U47" s="19">
        <f t="shared" si="3"/>
        <v>90.899999999999991</v>
      </c>
    </row>
    <row r="48" spans="1:21" x14ac:dyDescent="0.2">
      <c r="A48" s="1" t="s">
        <v>69</v>
      </c>
      <c r="B48" s="1">
        <v>4</v>
      </c>
      <c r="C48" s="1" t="s">
        <v>19</v>
      </c>
      <c r="D48" s="1" t="s">
        <v>20</v>
      </c>
      <c r="E48" s="6">
        <v>45060</v>
      </c>
      <c r="F48" s="7">
        <v>45280</v>
      </c>
      <c r="G48" s="8">
        <f t="shared" si="0"/>
        <v>220</v>
      </c>
      <c r="H48" s="9">
        <v>1.3</v>
      </c>
      <c r="I48" s="4">
        <v>6.19</v>
      </c>
      <c r="J48" s="1">
        <v>2.04</v>
      </c>
      <c r="K48" s="1">
        <v>2.09</v>
      </c>
      <c r="L48" s="1">
        <v>23.2</v>
      </c>
      <c r="M48" s="1">
        <v>2.0099999999999998</v>
      </c>
      <c r="N48" s="1">
        <v>1.98</v>
      </c>
      <c r="O48" s="1">
        <v>23.7</v>
      </c>
      <c r="P48" s="1">
        <v>2.12</v>
      </c>
      <c r="Q48" s="1">
        <v>1.93</v>
      </c>
      <c r="R48" s="1">
        <v>22.9</v>
      </c>
      <c r="S48" s="18">
        <f t="shared" si="1"/>
        <v>2.0566666666666666</v>
      </c>
      <c r="T48" s="18">
        <f t="shared" si="2"/>
        <v>2</v>
      </c>
      <c r="U48" s="19">
        <f t="shared" si="3"/>
        <v>23.266666666666666</v>
      </c>
    </row>
    <row r="49" spans="1:21" x14ac:dyDescent="0.2">
      <c r="A49" s="1" t="s">
        <v>70</v>
      </c>
      <c r="B49" s="14">
        <v>4</v>
      </c>
      <c r="C49" s="14" t="s">
        <v>19</v>
      </c>
      <c r="D49" s="14" t="s">
        <v>22</v>
      </c>
      <c r="E49" s="6">
        <v>45060</v>
      </c>
      <c r="F49" s="7">
        <v>45280</v>
      </c>
      <c r="G49" s="8">
        <f t="shared" si="0"/>
        <v>220</v>
      </c>
      <c r="H49" s="9" t="s">
        <v>23</v>
      </c>
      <c r="I49" s="4">
        <v>1.6</v>
      </c>
      <c r="J49" s="1">
        <v>1.72</v>
      </c>
      <c r="K49" s="1">
        <v>1</v>
      </c>
      <c r="L49" s="1">
        <v>3.5</v>
      </c>
      <c r="M49" s="1">
        <v>2.38</v>
      </c>
      <c r="N49" s="1">
        <v>1.18</v>
      </c>
      <c r="O49" s="1">
        <v>3.4</v>
      </c>
      <c r="P49" s="1">
        <v>1.71</v>
      </c>
      <c r="Q49" s="1">
        <v>1.1399999999999999</v>
      </c>
      <c r="R49" s="1">
        <v>4</v>
      </c>
      <c r="S49" s="18">
        <f t="shared" si="1"/>
        <v>1.9366666666666665</v>
      </c>
      <c r="T49" s="18">
        <f t="shared" si="2"/>
        <v>1.1066666666666665</v>
      </c>
      <c r="U49" s="19">
        <f t="shared" si="3"/>
        <v>3.6333333333333333</v>
      </c>
    </row>
    <row r="50" spans="1:21" x14ac:dyDescent="0.2">
      <c r="A50" s="1" t="s">
        <v>71</v>
      </c>
      <c r="B50" s="1">
        <v>4</v>
      </c>
      <c r="C50" s="1" t="s">
        <v>19</v>
      </c>
      <c r="D50" s="1" t="s">
        <v>25</v>
      </c>
      <c r="E50" s="6">
        <v>45060</v>
      </c>
      <c r="F50" s="7">
        <v>45280</v>
      </c>
      <c r="G50" s="8">
        <f t="shared" si="0"/>
        <v>220</v>
      </c>
      <c r="H50" s="9">
        <v>2.5</v>
      </c>
      <c r="I50" s="4">
        <v>137</v>
      </c>
      <c r="J50" s="1">
        <v>1.89</v>
      </c>
      <c r="K50" s="1">
        <v>2.2599999999999998</v>
      </c>
      <c r="L50" s="1">
        <v>280.7</v>
      </c>
      <c r="M50" s="1">
        <v>1.89</v>
      </c>
      <c r="N50" s="1">
        <v>2.2599999999999998</v>
      </c>
      <c r="O50" s="1">
        <v>278.39999999999998</v>
      </c>
      <c r="P50" s="1">
        <v>1.88</v>
      </c>
      <c r="Q50" s="1">
        <v>2.25</v>
      </c>
      <c r="R50" s="1">
        <v>282</v>
      </c>
      <c r="S50" s="18">
        <f t="shared" si="1"/>
        <v>1.8866666666666667</v>
      </c>
      <c r="T50" s="18">
        <f t="shared" si="2"/>
        <v>2.2566666666666664</v>
      </c>
      <c r="U50" s="19">
        <f t="shared" si="3"/>
        <v>280.36666666666662</v>
      </c>
    </row>
    <row r="51" spans="1:21" x14ac:dyDescent="0.2">
      <c r="A51" s="1" t="s">
        <v>72</v>
      </c>
      <c r="B51" s="1">
        <v>4</v>
      </c>
      <c r="C51" s="1" t="s">
        <v>19</v>
      </c>
      <c r="D51" s="1" t="s">
        <v>20</v>
      </c>
      <c r="E51" s="6">
        <v>45077</v>
      </c>
      <c r="F51" s="7">
        <v>45280</v>
      </c>
      <c r="G51" s="8">
        <f t="shared" si="0"/>
        <v>203</v>
      </c>
      <c r="H51" s="9">
        <v>1.8</v>
      </c>
      <c r="I51" s="4">
        <v>40.700000000000003</v>
      </c>
      <c r="J51" s="1">
        <v>1.59</v>
      </c>
      <c r="K51" s="1">
        <v>1.42</v>
      </c>
      <c r="L51" s="1">
        <v>58.6</v>
      </c>
      <c r="M51" s="1">
        <v>1.74</v>
      </c>
      <c r="N51" s="1">
        <v>1.41</v>
      </c>
      <c r="O51" s="1">
        <v>58.1</v>
      </c>
      <c r="P51" s="1">
        <v>1.72</v>
      </c>
      <c r="Q51" s="1">
        <v>1.45</v>
      </c>
      <c r="R51" s="1">
        <v>57.4</v>
      </c>
      <c r="S51" s="18">
        <f t="shared" si="1"/>
        <v>1.6833333333333333</v>
      </c>
      <c r="T51" s="18">
        <f t="shared" si="2"/>
        <v>1.4266666666666667</v>
      </c>
      <c r="U51" s="19">
        <f t="shared" si="3"/>
        <v>58.033333333333331</v>
      </c>
    </row>
    <row r="52" spans="1:21" x14ac:dyDescent="0.2">
      <c r="A52" s="1" t="s">
        <v>73</v>
      </c>
      <c r="B52" s="1">
        <v>4</v>
      </c>
      <c r="C52" s="1" t="s">
        <v>19</v>
      </c>
      <c r="D52" s="1" t="s">
        <v>22</v>
      </c>
      <c r="E52" s="6">
        <v>45077</v>
      </c>
      <c r="F52" s="7">
        <v>45280</v>
      </c>
      <c r="G52" s="8">
        <f t="shared" si="0"/>
        <v>203</v>
      </c>
      <c r="H52" s="9">
        <v>3.8</v>
      </c>
      <c r="I52" s="4">
        <v>88.1</v>
      </c>
      <c r="J52" s="1">
        <v>1.92</v>
      </c>
      <c r="K52" s="1">
        <v>2.27</v>
      </c>
      <c r="L52" s="1">
        <v>98.5</v>
      </c>
      <c r="M52" s="1">
        <v>1.89</v>
      </c>
      <c r="N52" s="1">
        <v>2.2599999999999998</v>
      </c>
      <c r="O52" s="1">
        <v>98.8</v>
      </c>
      <c r="P52" s="1">
        <v>1.91</v>
      </c>
      <c r="Q52" s="1">
        <v>2.2400000000000002</v>
      </c>
      <c r="R52" s="1">
        <v>98.8</v>
      </c>
      <c r="S52" s="18">
        <f t="shared" si="1"/>
        <v>1.9066666666666665</v>
      </c>
      <c r="T52" s="18">
        <f t="shared" si="2"/>
        <v>2.2566666666666664</v>
      </c>
      <c r="U52" s="19">
        <f t="shared" si="3"/>
        <v>98.7</v>
      </c>
    </row>
    <row r="53" spans="1:21" x14ac:dyDescent="0.2">
      <c r="A53" s="1" t="s">
        <v>74</v>
      </c>
      <c r="B53" s="1">
        <v>4</v>
      </c>
      <c r="C53" s="1" t="s">
        <v>19</v>
      </c>
      <c r="D53" s="1" t="s">
        <v>25</v>
      </c>
      <c r="E53" s="6">
        <v>45077</v>
      </c>
      <c r="F53" s="7">
        <v>45280</v>
      </c>
      <c r="G53" s="8">
        <f t="shared" si="0"/>
        <v>203</v>
      </c>
      <c r="H53" s="9">
        <v>1.8</v>
      </c>
      <c r="I53" s="4">
        <v>73.3</v>
      </c>
      <c r="J53" s="1">
        <v>1.91</v>
      </c>
      <c r="K53" s="1">
        <v>2.1800000000000002</v>
      </c>
      <c r="L53" s="1">
        <v>84.1</v>
      </c>
      <c r="M53" s="1">
        <v>1.9</v>
      </c>
      <c r="N53" s="1">
        <v>2.19</v>
      </c>
      <c r="O53" s="1">
        <v>85.1</v>
      </c>
      <c r="P53" s="1">
        <v>1.85</v>
      </c>
      <c r="Q53" s="1">
        <v>2.27</v>
      </c>
      <c r="R53" s="1">
        <v>84.3</v>
      </c>
      <c r="S53" s="18">
        <f t="shared" si="1"/>
        <v>1.8866666666666667</v>
      </c>
      <c r="T53" s="18">
        <f t="shared" si="2"/>
        <v>2.2133333333333334</v>
      </c>
      <c r="U53" s="19">
        <f t="shared" si="3"/>
        <v>84.5</v>
      </c>
    </row>
    <row r="54" spans="1:21" x14ac:dyDescent="0.2">
      <c r="A54" s="1" t="s">
        <v>75</v>
      </c>
      <c r="B54" s="1">
        <v>4</v>
      </c>
      <c r="C54" s="1" t="s">
        <v>19</v>
      </c>
      <c r="D54" s="1" t="s">
        <v>20</v>
      </c>
      <c r="E54" s="6">
        <v>45122</v>
      </c>
      <c r="F54" s="7">
        <v>45280</v>
      </c>
      <c r="G54" s="8">
        <f t="shared" si="0"/>
        <v>158</v>
      </c>
      <c r="H54" s="9">
        <v>1.8</v>
      </c>
      <c r="I54" s="4">
        <v>10.1</v>
      </c>
      <c r="J54" s="1">
        <v>1.66</v>
      </c>
      <c r="K54" s="1">
        <v>1</v>
      </c>
      <c r="L54" s="1">
        <v>26.5</v>
      </c>
      <c r="M54" s="1">
        <v>1.74</v>
      </c>
      <c r="N54" s="1">
        <v>0.98</v>
      </c>
      <c r="O54" s="1">
        <v>26.3</v>
      </c>
      <c r="P54" s="1">
        <v>1.67</v>
      </c>
      <c r="Q54" s="1">
        <v>0.99</v>
      </c>
      <c r="R54" s="1">
        <v>27.2</v>
      </c>
      <c r="S54" s="18">
        <f t="shared" si="1"/>
        <v>1.6900000000000002</v>
      </c>
      <c r="T54" s="18">
        <f t="shared" si="2"/>
        <v>0.98999999999999988</v>
      </c>
      <c r="U54" s="19">
        <f t="shared" si="3"/>
        <v>26.666666666666668</v>
      </c>
    </row>
    <row r="55" spans="1:21" x14ac:dyDescent="0.2">
      <c r="A55" s="1" t="s">
        <v>76</v>
      </c>
      <c r="B55" s="1">
        <v>4</v>
      </c>
      <c r="C55" s="1" t="s">
        <v>19</v>
      </c>
      <c r="D55" s="1" t="s">
        <v>22</v>
      </c>
      <c r="E55" s="6">
        <v>45122</v>
      </c>
      <c r="F55" s="7">
        <v>45280</v>
      </c>
      <c r="G55" s="8">
        <f t="shared" si="0"/>
        <v>158</v>
      </c>
      <c r="H55" s="9">
        <v>5.6</v>
      </c>
      <c r="I55" s="4">
        <v>32.9</v>
      </c>
      <c r="J55" s="1">
        <v>1.9</v>
      </c>
      <c r="K55" s="1">
        <v>1.79</v>
      </c>
      <c r="L55" s="1">
        <v>42.9</v>
      </c>
      <c r="M55" s="1">
        <v>1.98</v>
      </c>
      <c r="N55" s="1">
        <v>1.91</v>
      </c>
      <c r="O55" s="1">
        <v>41.9</v>
      </c>
      <c r="P55" s="1">
        <v>1.87</v>
      </c>
      <c r="Q55" s="1">
        <v>1.98</v>
      </c>
      <c r="R55" s="1">
        <v>42.3</v>
      </c>
      <c r="S55" s="18">
        <f t="shared" si="1"/>
        <v>1.9166666666666667</v>
      </c>
      <c r="T55" s="18">
        <f t="shared" si="2"/>
        <v>1.8933333333333333</v>
      </c>
      <c r="U55" s="19">
        <f t="shared" si="3"/>
        <v>42.366666666666667</v>
      </c>
    </row>
    <row r="56" spans="1:21" x14ac:dyDescent="0.2">
      <c r="A56" s="1" t="s">
        <v>77</v>
      </c>
      <c r="B56" s="1">
        <v>4</v>
      </c>
      <c r="C56" s="1" t="s">
        <v>19</v>
      </c>
      <c r="D56" s="1" t="s">
        <v>25</v>
      </c>
      <c r="E56" s="6">
        <v>45122</v>
      </c>
      <c r="F56" s="7">
        <v>45280</v>
      </c>
      <c r="G56" s="8">
        <f t="shared" si="0"/>
        <v>158</v>
      </c>
      <c r="H56" s="9">
        <v>2.2000000000000002</v>
      </c>
      <c r="I56" s="4">
        <v>131</v>
      </c>
      <c r="J56" s="1">
        <v>1.86</v>
      </c>
      <c r="K56" s="1">
        <v>2.13</v>
      </c>
      <c r="L56" s="1">
        <v>185.3</v>
      </c>
      <c r="M56" s="1">
        <v>1.88</v>
      </c>
      <c r="N56" s="1">
        <v>2.14</v>
      </c>
      <c r="O56" s="1">
        <v>183.9</v>
      </c>
      <c r="P56" s="1">
        <v>1.87</v>
      </c>
      <c r="Q56" s="1">
        <v>2.15</v>
      </c>
      <c r="R56" s="1">
        <v>182.8</v>
      </c>
      <c r="S56" s="18">
        <f t="shared" si="1"/>
        <v>1.87</v>
      </c>
      <c r="T56" s="18">
        <f t="shared" si="2"/>
        <v>2.14</v>
      </c>
      <c r="U56" s="19">
        <f t="shared" si="3"/>
        <v>184</v>
      </c>
    </row>
    <row r="57" spans="1:21" x14ac:dyDescent="0.2">
      <c r="A57" s="1" t="s">
        <v>78</v>
      </c>
      <c r="B57" s="1">
        <v>4</v>
      </c>
      <c r="C57" s="1" t="s">
        <v>19</v>
      </c>
      <c r="D57" s="1" t="s">
        <v>20</v>
      </c>
      <c r="E57" s="6">
        <v>45136</v>
      </c>
      <c r="F57" s="7">
        <v>45280</v>
      </c>
      <c r="G57" s="8">
        <f t="shared" si="0"/>
        <v>144</v>
      </c>
      <c r="H57" s="9">
        <v>2.5</v>
      </c>
      <c r="I57" s="4">
        <v>27.3</v>
      </c>
      <c r="J57" s="1">
        <v>1.39</v>
      </c>
      <c r="K57" s="1">
        <v>0.84</v>
      </c>
      <c r="L57" s="1">
        <v>150.1</v>
      </c>
      <c r="M57" s="1">
        <v>1.39</v>
      </c>
      <c r="N57" s="1">
        <v>0.83</v>
      </c>
      <c r="O57" s="1">
        <v>157</v>
      </c>
      <c r="P57" s="1">
        <v>1.39</v>
      </c>
      <c r="Q57" s="1">
        <v>0.81</v>
      </c>
      <c r="R57" s="1">
        <v>161.9</v>
      </c>
      <c r="S57" s="18">
        <f t="shared" si="1"/>
        <v>1.39</v>
      </c>
      <c r="T57" s="18">
        <f t="shared" si="2"/>
        <v>0.82666666666666666</v>
      </c>
      <c r="U57" s="19">
        <f t="shared" si="3"/>
        <v>156.33333333333334</v>
      </c>
    </row>
    <row r="58" spans="1:21" x14ac:dyDescent="0.2">
      <c r="A58" s="1" t="s">
        <v>79</v>
      </c>
      <c r="B58" s="1">
        <v>4</v>
      </c>
      <c r="C58" s="1" t="s">
        <v>19</v>
      </c>
      <c r="D58" s="1" t="s">
        <v>22</v>
      </c>
      <c r="E58" s="6">
        <v>45136</v>
      </c>
      <c r="F58" s="7">
        <v>45280</v>
      </c>
      <c r="G58" s="8">
        <f t="shared" si="0"/>
        <v>144</v>
      </c>
      <c r="H58" s="9">
        <v>1.7</v>
      </c>
      <c r="I58" s="4">
        <v>22.2</v>
      </c>
      <c r="J58" s="1">
        <v>1.83</v>
      </c>
      <c r="K58" s="1">
        <v>2.11</v>
      </c>
      <c r="L58" s="1">
        <v>41.7</v>
      </c>
      <c r="M58" s="1">
        <v>1.87</v>
      </c>
      <c r="N58" s="1">
        <v>2.1</v>
      </c>
      <c r="O58" s="1">
        <v>41.6</v>
      </c>
      <c r="P58" s="1">
        <v>1.86</v>
      </c>
      <c r="Q58" s="1">
        <v>2.04</v>
      </c>
      <c r="R58" s="1">
        <v>43.6</v>
      </c>
      <c r="S58" s="18">
        <f t="shared" si="1"/>
        <v>1.8533333333333335</v>
      </c>
      <c r="T58" s="18">
        <f t="shared" si="2"/>
        <v>2.0833333333333335</v>
      </c>
      <c r="U58" s="19">
        <f t="shared" si="3"/>
        <v>42.300000000000004</v>
      </c>
    </row>
    <row r="59" spans="1:21" x14ac:dyDescent="0.2">
      <c r="A59" s="1" t="s">
        <v>80</v>
      </c>
      <c r="B59" s="1">
        <v>4</v>
      </c>
      <c r="C59" s="1" t="s">
        <v>19</v>
      </c>
      <c r="D59" s="1" t="s">
        <v>25</v>
      </c>
      <c r="E59" s="6">
        <v>45136</v>
      </c>
      <c r="F59" s="7">
        <v>45280</v>
      </c>
      <c r="G59" s="8">
        <f t="shared" si="0"/>
        <v>144</v>
      </c>
      <c r="H59" s="9">
        <v>3.8</v>
      </c>
      <c r="I59" s="4">
        <v>390</v>
      </c>
      <c r="J59" s="1">
        <v>1.89</v>
      </c>
      <c r="K59" s="1">
        <v>2.2599999999999998</v>
      </c>
      <c r="L59" s="1">
        <v>371.5</v>
      </c>
      <c r="M59" s="1">
        <v>1.88</v>
      </c>
      <c r="N59" s="1">
        <v>2.2400000000000002</v>
      </c>
      <c r="O59" s="1">
        <v>370.8</v>
      </c>
      <c r="P59" s="1">
        <v>1.87</v>
      </c>
      <c r="Q59" s="1">
        <v>2.23</v>
      </c>
      <c r="R59" s="1">
        <v>372.5</v>
      </c>
      <c r="S59" s="18">
        <f t="shared" si="1"/>
        <v>1.88</v>
      </c>
      <c r="T59" s="18">
        <f t="shared" si="2"/>
        <v>2.2433333333333336</v>
      </c>
      <c r="U59" s="19">
        <f t="shared" si="3"/>
        <v>371.59999999999997</v>
      </c>
    </row>
    <row r="60" spans="1:21" x14ac:dyDescent="0.2">
      <c r="A60" s="1" t="s">
        <v>81</v>
      </c>
      <c r="B60" s="1">
        <v>5</v>
      </c>
      <c r="C60" s="1" t="s">
        <v>19</v>
      </c>
      <c r="D60" s="1" t="s">
        <v>20</v>
      </c>
      <c r="E60" s="6">
        <v>45122</v>
      </c>
      <c r="F60" s="7">
        <v>45280</v>
      </c>
      <c r="G60" s="8">
        <f t="shared" si="0"/>
        <v>158</v>
      </c>
      <c r="H60" s="9">
        <v>2.4</v>
      </c>
      <c r="I60" s="4">
        <v>12.4</v>
      </c>
      <c r="J60" s="1">
        <v>1.67</v>
      </c>
      <c r="K60" s="1">
        <v>1.17</v>
      </c>
      <c r="L60" s="1">
        <v>21.3</v>
      </c>
      <c r="M60" s="1">
        <v>1.69</v>
      </c>
      <c r="N60" s="1">
        <v>1.1399999999999999</v>
      </c>
      <c r="O60" s="1">
        <v>21.3</v>
      </c>
      <c r="P60" s="1">
        <v>1.71</v>
      </c>
      <c r="Q60" s="1">
        <v>1.1499999999999999</v>
      </c>
      <c r="R60" s="1">
        <v>20.9</v>
      </c>
      <c r="S60" s="18">
        <f t="shared" si="1"/>
        <v>1.6900000000000002</v>
      </c>
      <c r="T60" s="18">
        <f t="shared" si="2"/>
        <v>1.1533333333333331</v>
      </c>
      <c r="U60" s="19">
        <f t="shared" si="3"/>
        <v>21.166666666666668</v>
      </c>
    </row>
    <row r="61" spans="1:21" x14ac:dyDescent="0.2">
      <c r="A61" s="1" t="s">
        <v>82</v>
      </c>
      <c r="B61" s="1">
        <v>5</v>
      </c>
      <c r="C61" s="1" t="s">
        <v>19</v>
      </c>
      <c r="D61" s="1" t="s">
        <v>22</v>
      </c>
      <c r="E61" s="6">
        <v>45122</v>
      </c>
      <c r="F61" s="7">
        <v>45280</v>
      </c>
      <c r="G61" s="8">
        <f t="shared" si="0"/>
        <v>158</v>
      </c>
      <c r="H61" s="9">
        <v>5.8</v>
      </c>
      <c r="I61" s="4">
        <v>107</v>
      </c>
      <c r="J61" s="1">
        <v>1.89</v>
      </c>
      <c r="K61" s="1">
        <v>2.11</v>
      </c>
      <c r="L61" s="1">
        <v>108.1</v>
      </c>
      <c r="M61" s="1">
        <v>1.88</v>
      </c>
      <c r="N61" s="1">
        <v>2.13</v>
      </c>
      <c r="O61" s="1">
        <v>114.6</v>
      </c>
      <c r="P61" s="1">
        <v>1.91</v>
      </c>
      <c r="Q61" s="1">
        <v>2.0099999999999998</v>
      </c>
      <c r="R61" s="1">
        <v>113</v>
      </c>
      <c r="S61" s="18">
        <f t="shared" si="1"/>
        <v>1.8933333333333333</v>
      </c>
      <c r="T61" s="18">
        <f t="shared" si="2"/>
        <v>2.0833333333333335</v>
      </c>
      <c r="U61" s="19">
        <f t="shared" si="3"/>
        <v>111.89999999999999</v>
      </c>
    </row>
    <row r="62" spans="1:21" x14ac:dyDescent="0.2">
      <c r="A62" s="1" t="s">
        <v>83</v>
      </c>
      <c r="B62" s="1">
        <v>5</v>
      </c>
      <c r="C62" s="1" t="s">
        <v>19</v>
      </c>
      <c r="D62" s="1" t="s">
        <v>25</v>
      </c>
      <c r="E62" s="6">
        <v>45122</v>
      </c>
      <c r="F62" s="7">
        <v>45280</v>
      </c>
      <c r="G62" s="8">
        <f t="shared" si="0"/>
        <v>158</v>
      </c>
      <c r="H62" s="9">
        <v>3.1</v>
      </c>
      <c r="I62" s="4">
        <v>285</v>
      </c>
      <c r="J62" s="1">
        <v>1.88</v>
      </c>
      <c r="K62" s="1">
        <v>2.34</v>
      </c>
      <c r="L62" s="1">
        <v>304</v>
      </c>
      <c r="M62" s="1">
        <v>1.89</v>
      </c>
      <c r="N62" s="1">
        <v>2.3199999999999998</v>
      </c>
      <c r="O62" s="1">
        <v>298.89999999999998</v>
      </c>
      <c r="P62" s="1">
        <v>1.89</v>
      </c>
      <c r="Q62" s="1">
        <v>2.34</v>
      </c>
      <c r="R62" s="1">
        <v>299.8</v>
      </c>
      <c r="S62" s="18">
        <f t="shared" si="1"/>
        <v>1.8866666666666665</v>
      </c>
      <c r="T62" s="18">
        <f t="shared" si="2"/>
        <v>2.3333333333333335</v>
      </c>
      <c r="U62" s="19">
        <f t="shared" si="3"/>
        <v>300.90000000000003</v>
      </c>
    </row>
    <row r="63" spans="1:21" x14ac:dyDescent="0.2">
      <c r="A63" s="1" t="s">
        <v>84</v>
      </c>
      <c r="B63" s="1">
        <v>5</v>
      </c>
      <c r="C63" s="1" t="s">
        <v>19</v>
      </c>
      <c r="D63" s="1" t="s">
        <v>20</v>
      </c>
      <c r="E63" s="6">
        <v>45131</v>
      </c>
      <c r="F63" s="7">
        <v>45280</v>
      </c>
      <c r="G63" s="8">
        <f t="shared" si="0"/>
        <v>149</v>
      </c>
      <c r="H63" s="9">
        <v>3.3</v>
      </c>
      <c r="I63" s="4">
        <v>21</v>
      </c>
      <c r="J63" s="1">
        <v>1.93</v>
      </c>
      <c r="K63" s="1">
        <v>1.71</v>
      </c>
      <c r="L63" s="1">
        <v>27.8</v>
      </c>
      <c r="M63" s="1">
        <v>1.79</v>
      </c>
      <c r="N63" s="1">
        <v>1.45</v>
      </c>
      <c r="O63" s="1">
        <v>33</v>
      </c>
      <c r="P63" s="1">
        <v>1.84</v>
      </c>
      <c r="Q63" s="1">
        <v>1.73</v>
      </c>
      <c r="R63" s="1">
        <v>25.9</v>
      </c>
      <c r="S63" s="18">
        <f t="shared" si="1"/>
        <v>1.8533333333333333</v>
      </c>
      <c r="T63" s="18">
        <f t="shared" si="2"/>
        <v>1.6300000000000001</v>
      </c>
      <c r="U63" s="19">
        <f t="shared" si="3"/>
        <v>28.899999999999995</v>
      </c>
    </row>
    <row r="64" spans="1:21" x14ac:dyDescent="0.2">
      <c r="A64" s="1" t="s">
        <v>85</v>
      </c>
      <c r="B64" s="1">
        <v>5</v>
      </c>
      <c r="C64" s="1" t="s">
        <v>19</v>
      </c>
      <c r="D64" s="1" t="s">
        <v>22</v>
      </c>
      <c r="E64" s="6">
        <v>45131</v>
      </c>
      <c r="F64" s="7">
        <v>45280</v>
      </c>
      <c r="G64" s="8">
        <f t="shared" si="0"/>
        <v>149</v>
      </c>
      <c r="H64" s="9">
        <v>2.6</v>
      </c>
      <c r="I64" s="4">
        <v>30.5</v>
      </c>
      <c r="J64" s="1">
        <v>1.86</v>
      </c>
      <c r="K64" s="1">
        <v>1.9</v>
      </c>
      <c r="L64" s="1">
        <v>35.700000000000003</v>
      </c>
      <c r="M64" s="1">
        <v>1.9</v>
      </c>
      <c r="N64" s="1">
        <v>2.0099999999999998</v>
      </c>
      <c r="O64" s="1">
        <v>36.6</v>
      </c>
      <c r="P64" s="1">
        <v>1.88</v>
      </c>
      <c r="Q64" s="1">
        <v>1.95</v>
      </c>
      <c r="R64" s="1">
        <v>36.299999999999997</v>
      </c>
      <c r="S64" s="18">
        <f t="shared" si="1"/>
        <v>1.88</v>
      </c>
      <c r="T64" s="18">
        <f t="shared" si="2"/>
        <v>1.9533333333333331</v>
      </c>
      <c r="U64" s="19">
        <f t="shared" si="3"/>
        <v>36.200000000000003</v>
      </c>
    </row>
    <row r="65" spans="1:21" x14ac:dyDescent="0.2">
      <c r="A65" s="1" t="s">
        <v>86</v>
      </c>
      <c r="B65" s="1">
        <v>5</v>
      </c>
      <c r="C65" s="1" t="s">
        <v>19</v>
      </c>
      <c r="D65" s="1" t="s">
        <v>25</v>
      </c>
      <c r="E65" s="6">
        <v>45131</v>
      </c>
      <c r="F65" s="7">
        <v>45280</v>
      </c>
      <c r="G65" s="8">
        <f t="shared" si="0"/>
        <v>149</v>
      </c>
      <c r="H65" s="9">
        <v>3.7</v>
      </c>
      <c r="I65" s="4">
        <v>77.400000000000006</v>
      </c>
      <c r="J65" s="1">
        <v>1.89</v>
      </c>
      <c r="K65" s="1">
        <v>2.27</v>
      </c>
      <c r="L65" s="1">
        <v>100.6</v>
      </c>
      <c r="M65" s="1">
        <v>1.92</v>
      </c>
      <c r="N65" s="1">
        <v>2.31</v>
      </c>
      <c r="O65" s="1">
        <v>102.3</v>
      </c>
      <c r="P65" s="1">
        <v>1.87</v>
      </c>
      <c r="Q65" s="1">
        <v>2.23</v>
      </c>
      <c r="R65" s="1">
        <v>105.3</v>
      </c>
      <c r="S65" s="18">
        <f t="shared" si="1"/>
        <v>1.8933333333333333</v>
      </c>
      <c r="T65" s="18">
        <f t="shared" si="2"/>
        <v>2.27</v>
      </c>
      <c r="U65" s="19">
        <f t="shared" si="3"/>
        <v>102.73333333333333</v>
      </c>
    </row>
    <row r="66" spans="1:21" x14ac:dyDescent="0.2">
      <c r="A66" s="1" t="s">
        <v>87</v>
      </c>
      <c r="B66" s="14">
        <v>5</v>
      </c>
      <c r="C66" s="14" t="s">
        <v>19</v>
      </c>
      <c r="D66" s="14" t="s">
        <v>20</v>
      </c>
      <c r="E66" s="6">
        <v>45257</v>
      </c>
      <c r="F66" s="7">
        <v>45280</v>
      </c>
      <c r="G66" s="8">
        <f t="shared" si="0"/>
        <v>23</v>
      </c>
      <c r="H66" s="9" t="s">
        <v>23</v>
      </c>
      <c r="I66" s="4">
        <v>0.93600000000000005</v>
      </c>
      <c r="J66" s="1">
        <v>1.21</v>
      </c>
      <c r="K66" s="1">
        <v>0.6</v>
      </c>
      <c r="L66" s="1">
        <v>2.5</v>
      </c>
      <c r="M66" s="1">
        <v>1.69</v>
      </c>
      <c r="N66" s="1">
        <v>0.56999999999999995</v>
      </c>
      <c r="O66" s="1">
        <v>2.7</v>
      </c>
      <c r="P66" s="1">
        <v>1.89</v>
      </c>
      <c r="Q66" s="1">
        <v>0.63</v>
      </c>
      <c r="R66" s="1">
        <v>4.0999999999999996</v>
      </c>
      <c r="S66" s="18">
        <f t="shared" si="1"/>
        <v>1.5966666666666667</v>
      </c>
      <c r="T66" s="18">
        <f t="shared" si="2"/>
        <v>0.6</v>
      </c>
      <c r="U66" s="19">
        <f t="shared" si="3"/>
        <v>3.1</v>
      </c>
    </row>
    <row r="67" spans="1:21" x14ac:dyDescent="0.2">
      <c r="A67" s="1" t="s">
        <v>88</v>
      </c>
      <c r="B67" s="14">
        <v>5</v>
      </c>
      <c r="C67" s="14" t="s">
        <v>19</v>
      </c>
      <c r="D67" s="14" t="s">
        <v>22</v>
      </c>
      <c r="E67" s="6">
        <v>45257</v>
      </c>
      <c r="F67" s="7">
        <v>45280</v>
      </c>
      <c r="G67" s="8">
        <f t="shared" ref="G67:G130" si="4">F67-E67</f>
        <v>23</v>
      </c>
      <c r="H67" s="9" t="s">
        <v>23</v>
      </c>
      <c r="I67" s="4">
        <v>1.41</v>
      </c>
      <c r="J67" s="1">
        <v>1.29</v>
      </c>
      <c r="K67" s="1">
        <v>0.79</v>
      </c>
      <c r="L67" s="1">
        <v>2.8</v>
      </c>
      <c r="M67" s="1">
        <v>1.32</v>
      </c>
      <c r="N67" s="1">
        <v>0.68</v>
      </c>
      <c r="O67" s="1">
        <v>3.4</v>
      </c>
      <c r="P67" s="1">
        <v>1.57</v>
      </c>
      <c r="Q67" s="1">
        <v>0.76</v>
      </c>
      <c r="R67" s="1">
        <v>4.7</v>
      </c>
      <c r="S67" s="18">
        <f t="shared" ref="S67:S130" si="5">(SUM(J67,M67,P67))/3</f>
        <v>1.3933333333333335</v>
      </c>
      <c r="T67" s="18">
        <f t="shared" ref="T67:T130" si="6">(SUM(K67,N67,Q67))/3</f>
        <v>0.74333333333333351</v>
      </c>
      <c r="U67" s="19">
        <f t="shared" ref="U67:U130" si="7">(SUM(L67,O67,R67))/3</f>
        <v>3.6333333333333329</v>
      </c>
    </row>
    <row r="68" spans="1:21" x14ac:dyDescent="0.2">
      <c r="A68" s="1" t="s">
        <v>89</v>
      </c>
      <c r="B68" s="1">
        <v>5</v>
      </c>
      <c r="C68" s="1" t="s">
        <v>19</v>
      </c>
      <c r="D68" s="1" t="s">
        <v>25</v>
      </c>
      <c r="E68" s="6">
        <v>45257</v>
      </c>
      <c r="F68" s="7">
        <v>45280</v>
      </c>
      <c r="G68" s="8">
        <f t="shared" si="4"/>
        <v>23</v>
      </c>
      <c r="H68" s="9">
        <v>2.2999999999999998</v>
      </c>
      <c r="I68" s="4">
        <v>308</v>
      </c>
      <c r="J68" s="1">
        <v>1.86</v>
      </c>
      <c r="K68" s="1">
        <v>2.2200000000000002</v>
      </c>
      <c r="L68" s="1">
        <v>336.2</v>
      </c>
      <c r="M68" s="1">
        <v>1.86</v>
      </c>
      <c r="N68" s="1">
        <v>2.2599999999999998</v>
      </c>
      <c r="O68" s="1">
        <v>338.8</v>
      </c>
      <c r="P68" s="1">
        <v>1.86</v>
      </c>
      <c r="Q68" s="1">
        <v>2.27</v>
      </c>
      <c r="R68" s="1">
        <v>338.8</v>
      </c>
      <c r="S68" s="18">
        <f t="shared" si="5"/>
        <v>1.86</v>
      </c>
      <c r="T68" s="18">
        <f t="shared" si="6"/>
        <v>2.25</v>
      </c>
      <c r="U68" s="19">
        <f t="shared" si="7"/>
        <v>337.93333333333334</v>
      </c>
    </row>
    <row r="69" spans="1:21" x14ac:dyDescent="0.2">
      <c r="A69" s="1" t="s">
        <v>90</v>
      </c>
      <c r="B69" s="1">
        <v>5</v>
      </c>
      <c r="C69" s="1" t="s">
        <v>19</v>
      </c>
      <c r="D69" s="1" t="s">
        <v>20</v>
      </c>
      <c r="E69" s="6">
        <v>45142</v>
      </c>
      <c r="F69" s="7">
        <v>45280</v>
      </c>
      <c r="G69" s="8">
        <f t="shared" si="4"/>
        <v>138</v>
      </c>
      <c r="H69" s="9" t="s">
        <v>23</v>
      </c>
      <c r="I69" s="4">
        <v>1.79</v>
      </c>
      <c r="J69" s="1">
        <v>1.41</v>
      </c>
      <c r="K69" s="1">
        <v>0.61</v>
      </c>
      <c r="L69" s="1">
        <v>22.6</v>
      </c>
      <c r="M69" s="1">
        <v>1.35</v>
      </c>
      <c r="N69" s="1">
        <v>0.61</v>
      </c>
      <c r="O69" s="1">
        <v>21.1</v>
      </c>
      <c r="P69" s="1">
        <v>1.51</v>
      </c>
      <c r="Q69" s="1">
        <v>0.63</v>
      </c>
      <c r="R69" s="1">
        <v>20.100000000000001</v>
      </c>
      <c r="S69" s="18">
        <f t="shared" si="5"/>
        <v>1.4233333333333331</v>
      </c>
      <c r="T69" s="18">
        <f t="shared" si="6"/>
        <v>0.6166666666666667</v>
      </c>
      <c r="U69" s="19">
        <f t="shared" si="7"/>
        <v>21.266666666666669</v>
      </c>
    </row>
    <row r="70" spans="1:21" x14ac:dyDescent="0.2">
      <c r="A70" s="1" t="s">
        <v>91</v>
      </c>
      <c r="B70" s="1">
        <v>5</v>
      </c>
      <c r="C70" s="1" t="s">
        <v>19</v>
      </c>
      <c r="D70" s="1" t="s">
        <v>22</v>
      </c>
      <c r="E70" s="6">
        <v>45142</v>
      </c>
      <c r="F70" s="7">
        <v>45280</v>
      </c>
      <c r="G70" s="8">
        <f t="shared" si="4"/>
        <v>138</v>
      </c>
      <c r="H70" s="9" t="s">
        <v>23</v>
      </c>
      <c r="I70" s="4">
        <v>1.4</v>
      </c>
      <c r="J70" s="1">
        <v>2.96</v>
      </c>
      <c r="K70" s="1">
        <v>1.01</v>
      </c>
      <c r="L70" s="1">
        <v>6.1</v>
      </c>
      <c r="M70" s="1">
        <v>2.46</v>
      </c>
      <c r="N70" s="1">
        <v>1.08</v>
      </c>
      <c r="O70" s="1">
        <v>6.7</v>
      </c>
      <c r="P70" s="1">
        <v>3.27</v>
      </c>
      <c r="Q70" s="1">
        <v>1.06</v>
      </c>
      <c r="R70" s="1">
        <v>6.9</v>
      </c>
      <c r="S70" s="18">
        <f t="shared" si="5"/>
        <v>2.8966666666666665</v>
      </c>
      <c r="T70" s="18">
        <f t="shared" si="6"/>
        <v>1.05</v>
      </c>
      <c r="U70" s="19">
        <f t="shared" si="7"/>
        <v>6.5666666666666673</v>
      </c>
    </row>
    <row r="71" spans="1:21" x14ac:dyDescent="0.2">
      <c r="A71" s="1" t="s">
        <v>92</v>
      </c>
      <c r="B71" s="1">
        <v>5</v>
      </c>
      <c r="C71" s="1" t="s">
        <v>19</v>
      </c>
      <c r="D71" s="1" t="s">
        <v>25</v>
      </c>
      <c r="E71" s="6">
        <v>45142</v>
      </c>
      <c r="F71" s="7">
        <v>45280</v>
      </c>
      <c r="G71" s="8">
        <f t="shared" si="4"/>
        <v>138</v>
      </c>
      <c r="H71" s="9">
        <v>2.9</v>
      </c>
      <c r="I71" s="4">
        <v>8.51</v>
      </c>
      <c r="J71" s="1">
        <v>1.71</v>
      </c>
      <c r="K71" s="1">
        <v>1.25</v>
      </c>
      <c r="L71" s="1">
        <v>60</v>
      </c>
      <c r="M71" s="1">
        <v>1.68</v>
      </c>
      <c r="N71" s="1">
        <v>1.28</v>
      </c>
      <c r="O71" s="1">
        <v>61.7</v>
      </c>
      <c r="P71" s="1">
        <v>1.73</v>
      </c>
      <c r="Q71" s="1">
        <v>1.29</v>
      </c>
      <c r="R71" s="1">
        <v>60.1</v>
      </c>
      <c r="S71" s="18">
        <f t="shared" si="5"/>
        <v>1.7066666666666663</v>
      </c>
      <c r="T71" s="18">
        <f t="shared" si="6"/>
        <v>1.2733333333333334</v>
      </c>
      <c r="U71" s="19">
        <f t="shared" si="7"/>
        <v>60.6</v>
      </c>
    </row>
    <row r="72" spans="1:21" x14ac:dyDescent="0.2">
      <c r="A72" s="1" t="s">
        <v>93</v>
      </c>
      <c r="B72" s="1">
        <v>5</v>
      </c>
      <c r="C72" s="1" t="s">
        <v>19</v>
      </c>
      <c r="D72" s="1" t="s">
        <v>20</v>
      </c>
      <c r="E72" s="6">
        <v>45133</v>
      </c>
      <c r="F72" s="7">
        <v>45280</v>
      </c>
      <c r="G72" s="8">
        <f t="shared" si="4"/>
        <v>147</v>
      </c>
      <c r="H72" s="9">
        <v>1.5</v>
      </c>
      <c r="I72" s="4">
        <v>6.95</v>
      </c>
      <c r="J72" s="1">
        <v>1.64</v>
      </c>
      <c r="K72" s="1">
        <v>1.19</v>
      </c>
      <c r="L72" s="1">
        <v>29.1</v>
      </c>
      <c r="M72" s="1">
        <v>1.64</v>
      </c>
      <c r="N72" s="1">
        <v>1.19</v>
      </c>
      <c r="O72" s="1">
        <v>29.2</v>
      </c>
      <c r="P72" s="1">
        <v>1.93</v>
      </c>
      <c r="Q72" s="1">
        <v>1.22</v>
      </c>
      <c r="R72" s="1">
        <v>27.3</v>
      </c>
      <c r="S72" s="18">
        <f t="shared" si="5"/>
        <v>1.7366666666666666</v>
      </c>
      <c r="T72" s="18">
        <f t="shared" si="6"/>
        <v>1.2</v>
      </c>
      <c r="U72" s="19">
        <f t="shared" si="7"/>
        <v>28.533333333333331</v>
      </c>
    </row>
    <row r="73" spans="1:21" x14ac:dyDescent="0.2">
      <c r="A73" s="1" t="s">
        <v>94</v>
      </c>
      <c r="B73" s="1">
        <v>5</v>
      </c>
      <c r="C73" s="1" t="s">
        <v>19</v>
      </c>
      <c r="D73" s="1" t="s">
        <v>22</v>
      </c>
      <c r="E73" s="6">
        <v>45133</v>
      </c>
      <c r="F73" s="7">
        <v>45280</v>
      </c>
      <c r="G73" s="8">
        <f t="shared" si="4"/>
        <v>147</v>
      </c>
      <c r="H73" s="9">
        <v>6</v>
      </c>
      <c r="I73" s="4">
        <v>35.5</v>
      </c>
      <c r="J73" s="1">
        <v>1.81</v>
      </c>
      <c r="K73" s="1">
        <v>1.8</v>
      </c>
      <c r="L73" s="1">
        <v>34.200000000000003</v>
      </c>
      <c r="M73" s="1">
        <v>1.9</v>
      </c>
      <c r="N73" s="1">
        <v>2.0699999999999998</v>
      </c>
      <c r="O73" s="1">
        <v>36.6</v>
      </c>
      <c r="P73" s="1">
        <v>1.85</v>
      </c>
      <c r="Q73" s="1">
        <v>1.9</v>
      </c>
      <c r="R73" s="1">
        <v>36.299999999999997</v>
      </c>
      <c r="S73" s="18">
        <f t="shared" si="5"/>
        <v>1.8533333333333335</v>
      </c>
      <c r="T73" s="18">
        <f t="shared" si="6"/>
        <v>1.9233333333333331</v>
      </c>
      <c r="U73" s="19">
        <f t="shared" si="7"/>
        <v>35.700000000000003</v>
      </c>
    </row>
    <row r="74" spans="1:21" x14ac:dyDescent="0.2">
      <c r="A74" s="1" t="s">
        <v>95</v>
      </c>
      <c r="B74" s="1">
        <v>5</v>
      </c>
      <c r="C74" s="1" t="s">
        <v>19</v>
      </c>
      <c r="D74" s="1" t="s">
        <v>25</v>
      </c>
      <c r="E74" s="6">
        <v>45133</v>
      </c>
      <c r="F74" s="7">
        <v>45280</v>
      </c>
      <c r="G74" s="8">
        <f t="shared" si="4"/>
        <v>147</v>
      </c>
      <c r="H74" s="9">
        <v>3.3</v>
      </c>
      <c r="I74" s="4">
        <v>269</v>
      </c>
      <c r="J74" s="1">
        <v>1.92</v>
      </c>
      <c r="K74" s="1">
        <v>2.31</v>
      </c>
      <c r="L74" s="1">
        <v>287.2</v>
      </c>
      <c r="M74" s="1">
        <v>1.92</v>
      </c>
      <c r="N74" s="1">
        <v>2.36</v>
      </c>
      <c r="O74" s="1">
        <v>289.5</v>
      </c>
      <c r="P74" s="1">
        <v>1.92</v>
      </c>
      <c r="Q74" s="1">
        <v>2.2799999999999998</v>
      </c>
      <c r="R74" s="1">
        <v>292.7</v>
      </c>
      <c r="S74" s="18">
        <f t="shared" si="5"/>
        <v>1.92</v>
      </c>
      <c r="T74" s="18">
        <f t="shared" si="6"/>
        <v>2.3166666666666664</v>
      </c>
      <c r="U74" s="19">
        <f t="shared" si="7"/>
        <v>289.8</v>
      </c>
    </row>
    <row r="75" spans="1:21" x14ac:dyDescent="0.2">
      <c r="A75" s="1" t="s">
        <v>96</v>
      </c>
      <c r="B75" s="1">
        <v>1</v>
      </c>
      <c r="C75" s="1" t="s">
        <v>97</v>
      </c>
      <c r="D75" s="1" t="s">
        <v>20</v>
      </c>
      <c r="E75" s="6">
        <v>45127</v>
      </c>
      <c r="F75" s="7">
        <v>45280</v>
      </c>
      <c r="G75" s="8">
        <f t="shared" si="4"/>
        <v>153</v>
      </c>
      <c r="H75" s="9">
        <v>6.9</v>
      </c>
      <c r="I75" s="4">
        <v>232</v>
      </c>
      <c r="J75" s="1">
        <v>1.88</v>
      </c>
      <c r="K75" s="1">
        <v>3.43</v>
      </c>
      <c r="L75" s="1">
        <v>187.4</v>
      </c>
      <c r="M75" s="1">
        <v>1.93</v>
      </c>
      <c r="N75" s="1">
        <v>3.57</v>
      </c>
      <c r="O75" s="1">
        <v>184.7</v>
      </c>
      <c r="P75" s="1">
        <v>1.93</v>
      </c>
      <c r="Q75" s="1">
        <v>3.51</v>
      </c>
      <c r="R75" s="1">
        <v>186.9</v>
      </c>
      <c r="S75" s="18">
        <f t="shared" si="5"/>
        <v>1.9133333333333331</v>
      </c>
      <c r="T75" s="18">
        <f t="shared" si="6"/>
        <v>3.5033333333333334</v>
      </c>
      <c r="U75" s="19">
        <f t="shared" si="7"/>
        <v>186.33333333333334</v>
      </c>
    </row>
    <row r="76" spans="1:21" x14ac:dyDescent="0.2">
      <c r="A76" s="1" t="s">
        <v>98</v>
      </c>
      <c r="B76" s="1">
        <v>1</v>
      </c>
      <c r="C76" s="1" t="s">
        <v>97</v>
      </c>
      <c r="D76" s="1" t="s">
        <v>22</v>
      </c>
      <c r="E76" s="6">
        <v>45127</v>
      </c>
      <c r="F76" s="7">
        <v>45280</v>
      </c>
      <c r="G76" s="8">
        <f t="shared" si="4"/>
        <v>153</v>
      </c>
      <c r="H76" s="9">
        <v>6.9</v>
      </c>
      <c r="I76" s="4">
        <v>15.2</v>
      </c>
      <c r="J76" s="1">
        <v>2</v>
      </c>
      <c r="K76" s="1">
        <v>1.65</v>
      </c>
      <c r="L76" s="1">
        <v>35.9</v>
      </c>
      <c r="M76" s="1">
        <v>1.97</v>
      </c>
      <c r="N76" s="1">
        <v>1.57</v>
      </c>
      <c r="O76" s="1">
        <v>36.1</v>
      </c>
      <c r="P76" s="1">
        <v>1.94</v>
      </c>
      <c r="Q76" s="1">
        <v>1.64</v>
      </c>
      <c r="R76" s="1">
        <v>37.299999999999997</v>
      </c>
      <c r="S76" s="18">
        <f t="shared" si="5"/>
        <v>1.97</v>
      </c>
      <c r="T76" s="18">
        <f t="shared" si="6"/>
        <v>1.6199999999999999</v>
      </c>
      <c r="U76" s="19">
        <f t="shared" si="7"/>
        <v>36.43333333333333</v>
      </c>
    </row>
    <row r="77" spans="1:21" x14ac:dyDescent="0.2">
      <c r="A77" s="1" t="s">
        <v>99</v>
      </c>
      <c r="B77" s="1">
        <v>1</v>
      </c>
      <c r="C77" s="1" t="s">
        <v>97</v>
      </c>
      <c r="D77" s="1" t="s">
        <v>25</v>
      </c>
      <c r="E77" s="6">
        <v>45127</v>
      </c>
      <c r="F77" s="7">
        <v>45280</v>
      </c>
      <c r="G77" s="8">
        <f t="shared" si="4"/>
        <v>153</v>
      </c>
      <c r="H77" s="9">
        <v>5.6</v>
      </c>
      <c r="I77" s="4">
        <v>361</v>
      </c>
      <c r="J77" s="1">
        <v>1.88</v>
      </c>
      <c r="K77" s="1">
        <v>2.25</v>
      </c>
      <c r="L77" s="1">
        <v>372.7</v>
      </c>
      <c r="M77" s="1">
        <v>1.89</v>
      </c>
      <c r="N77" s="1">
        <v>2.2400000000000002</v>
      </c>
      <c r="O77" s="1">
        <v>374.5</v>
      </c>
      <c r="P77" s="1">
        <v>1.89</v>
      </c>
      <c r="Q77" s="1">
        <v>2.25</v>
      </c>
      <c r="R77" s="1">
        <v>375.6</v>
      </c>
      <c r="S77" s="18">
        <f t="shared" si="5"/>
        <v>1.8866666666666665</v>
      </c>
      <c r="T77" s="18">
        <f t="shared" si="6"/>
        <v>2.2466666666666666</v>
      </c>
      <c r="U77" s="19">
        <f t="shared" si="7"/>
        <v>374.26666666666671</v>
      </c>
    </row>
    <row r="78" spans="1:21" x14ac:dyDescent="0.2">
      <c r="A78" s="1" t="s">
        <v>100</v>
      </c>
      <c r="B78" s="1">
        <v>1</v>
      </c>
      <c r="C78" s="1" t="s">
        <v>97</v>
      </c>
      <c r="D78" s="1" t="s">
        <v>20</v>
      </c>
      <c r="E78" s="6">
        <v>45143</v>
      </c>
      <c r="F78" s="7">
        <v>45280</v>
      </c>
      <c r="G78" s="8">
        <f t="shared" si="4"/>
        <v>137</v>
      </c>
      <c r="H78" s="9">
        <v>7.8</v>
      </c>
      <c r="I78" s="4">
        <v>24</v>
      </c>
      <c r="J78" s="1">
        <v>1.72</v>
      </c>
      <c r="K78" s="1">
        <v>1.78</v>
      </c>
      <c r="L78" s="1">
        <v>27.8</v>
      </c>
      <c r="M78" s="1">
        <v>1.68</v>
      </c>
      <c r="N78" s="1">
        <v>2.8</v>
      </c>
      <c r="O78" s="1">
        <v>21.4</v>
      </c>
      <c r="P78" s="1">
        <v>1.73</v>
      </c>
      <c r="Q78" s="1">
        <v>1.62</v>
      </c>
      <c r="R78" s="1">
        <v>28</v>
      </c>
      <c r="S78" s="18">
        <f t="shared" si="5"/>
        <v>1.71</v>
      </c>
      <c r="T78" s="18">
        <f t="shared" si="6"/>
        <v>2.0666666666666669</v>
      </c>
      <c r="U78" s="19">
        <f t="shared" si="7"/>
        <v>25.733333333333334</v>
      </c>
    </row>
    <row r="79" spans="1:21" x14ac:dyDescent="0.2">
      <c r="A79" s="1" t="s">
        <v>101</v>
      </c>
      <c r="B79" s="1">
        <v>1</v>
      </c>
      <c r="C79" s="1" t="s">
        <v>97</v>
      </c>
      <c r="D79" s="1" t="s">
        <v>22</v>
      </c>
      <c r="E79" s="6">
        <v>45143</v>
      </c>
      <c r="F79" s="7">
        <v>45280</v>
      </c>
      <c r="G79" s="8">
        <f t="shared" si="4"/>
        <v>137</v>
      </c>
      <c r="H79" s="9">
        <v>7</v>
      </c>
      <c r="I79" s="4">
        <v>3.09</v>
      </c>
      <c r="J79" s="1">
        <v>2.04</v>
      </c>
      <c r="K79" s="1">
        <v>1.86</v>
      </c>
      <c r="L79" s="1">
        <v>21.5</v>
      </c>
      <c r="M79" s="1">
        <v>2.2400000000000002</v>
      </c>
      <c r="N79" s="1">
        <v>1.75</v>
      </c>
      <c r="O79" s="1">
        <v>21.9</v>
      </c>
      <c r="P79" s="1">
        <v>1.89</v>
      </c>
      <c r="Q79" s="1">
        <v>1.67</v>
      </c>
      <c r="R79" s="1">
        <v>23.2</v>
      </c>
      <c r="S79" s="18">
        <f t="shared" si="5"/>
        <v>2.0566666666666666</v>
      </c>
      <c r="T79" s="18">
        <f t="shared" si="6"/>
        <v>1.76</v>
      </c>
      <c r="U79" s="19">
        <f t="shared" si="7"/>
        <v>22.2</v>
      </c>
    </row>
    <row r="80" spans="1:21" x14ac:dyDescent="0.2">
      <c r="A80" s="1" t="s">
        <v>102</v>
      </c>
      <c r="B80" s="1">
        <v>1</v>
      </c>
      <c r="C80" s="1" t="s">
        <v>97</v>
      </c>
      <c r="D80" s="1" t="s">
        <v>25</v>
      </c>
      <c r="E80" s="6">
        <v>45143</v>
      </c>
      <c r="F80" s="7">
        <v>45280</v>
      </c>
      <c r="G80" s="8">
        <f t="shared" si="4"/>
        <v>137</v>
      </c>
      <c r="H80" s="9">
        <v>6.4</v>
      </c>
      <c r="I80" s="4">
        <v>476</v>
      </c>
      <c r="J80" s="1">
        <v>1.98</v>
      </c>
      <c r="K80" s="1">
        <v>2.34</v>
      </c>
      <c r="L80" s="1">
        <v>315.7</v>
      </c>
      <c r="M80" s="1">
        <v>1.82</v>
      </c>
      <c r="N80" s="1">
        <v>2.23</v>
      </c>
      <c r="O80" s="1">
        <v>327.5</v>
      </c>
      <c r="P80" s="1">
        <v>1.91</v>
      </c>
      <c r="Q80" s="1">
        <v>2.3199999999999998</v>
      </c>
      <c r="R80" s="1">
        <v>319.5</v>
      </c>
      <c r="S80" s="18">
        <f t="shared" si="5"/>
        <v>1.9033333333333333</v>
      </c>
      <c r="T80" s="18">
        <f t="shared" si="6"/>
        <v>2.2966666666666669</v>
      </c>
      <c r="U80" s="19">
        <f t="shared" si="7"/>
        <v>320.90000000000003</v>
      </c>
    </row>
    <row r="81" spans="1:21" x14ac:dyDescent="0.2">
      <c r="A81" s="1" t="s">
        <v>103</v>
      </c>
      <c r="B81" s="1">
        <v>1</v>
      </c>
      <c r="C81" s="1" t="s">
        <v>97</v>
      </c>
      <c r="D81" s="1" t="s">
        <v>20</v>
      </c>
      <c r="E81" s="6">
        <v>44997</v>
      </c>
      <c r="F81" s="7">
        <v>45280</v>
      </c>
      <c r="G81" s="8">
        <f t="shared" si="4"/>
        <v>283</v>
      </c>
      <c r="H81" s="9">
        <v>5.8</v>
      </c>
      <c r="I81" s="4">
        <v>57.5</v>
      </c>
      <c r="J81" s="1">
        <v>1.96</v>
      </c>
      <c r="K81" s="1">
        <v>2.12</v>
      </c>
      <c r="L81" s="1">
        <v>61</v>
      </c>
      <c r="M81" s="1">
        <v>1.94</v>
      </c>
      <c r="N81" s="1">
        <v>2.14</v>
      </c>
      <c r="O81" s="1">
        <v>50.8</v>
      </c>
      <c r="P81" s="1">
        <v>1.91</v>
      </c>
      <c r="Q81" s="1">
        <v>2.06</v>
      </c>
      <c r="R81" s="1">
        <v>51.4</v>
      </c>
      <c r="S81" s="18">
        <f t="shared" si="5"/>
        <v>1.9366666666666665</v>
      </c>
      <c r="T81" s="18">
        <f t="shared" si="6"/>
        <v>2.1066666666666669</v>
      </c>
      <c r="U81" s="19">
        <f t="shared" si="7"/>
        <v>54.4</v>
      </c>
    </row>
    <row r="82" spans="1:21" x14ac:dyDescent="0.2">
      <c r="A82" s="1" t="s">
        <v>104</v>
      </c>
      <c r="B82" s="1">
        <v>1</v>
      </c>
      <c r="C82" s="1" t="s">
        <v>97</v>
      </c>
      <c r="D82" s="1" t="s">
        <v>22</v>
      </c>
      <c r="E82" s="6">
        <v>44997</v>
      </c>
      <c r="F82" s="7">
        <v>45280</v>
      </c>
      <c r="G82" s="8">
        <f t="shared" si="4"/>
        <v>283</v>
      </c>
      <c r="H82" s="9">
        <v>6.1</v>
      </c>
      <c r="I82" s="4">
        <v>12.6</v>
      </c>
      <c r="J82" s="1">
        <v>1.98</v>
      </c>
      <c r="K82" s="1">
        <v>1.99</v>
      </c>
      <c r="L82" s="1">
        <v>27.9</v>
      </c>
      <c r="M82" s="15">
        <v>1.96</v>
      </c>
      <c r="N82" s="1">
        <v>2.0499999999999998</v>
      </c>
      <c r="O82" s="1">
        <v>28</v>
      </c>
      <c r="P82" s="1">
        <v>2.11</v>
      </c>
      <c r="Q82" s="1">
        <v>2.0699999999999998</v>
      </c>
      <c r="R82" s="1">
        <v>27.4</v>
      </c>
      <c r="S82" s="18">
        <f t="shared" si="5"/>
        <v>2.0166666666666666</v>
      </c>
      <c r="T82" s="18">
        <f t="shared" si="6"/>
        <v>2.0366666666666666</v>
      </c>
      <c r="U82" s="19">
        <f t="shared" si="7"/>
        <v>27.766666666666666</v>
      </c>
    </row>
    <row r="83" spans="1:21" x14ac:dyDescent="0.2">
      <c r="A83" s="1" t="s">
        <v>105</v>
      </c>
      <c r="B83" s="1">
        <v>1</v>
      </c>
      <c r="C83" s="1" t="s">
        <v>97</v>
      </c>
      <c r="D83" s="1" t="s">
        <v>25</v>
      </c>
      <c r="E83" s="6">
        <v>44997</v>
      </c>
      <c r="F83" s="7">
        <v>45280</v>
      </c>
      <c r="G83" s="8">
        <f t="shared" si="4"/>
        <v>283</v>
      </c>
      <c r="H83" s="9">
        <v>4.3</v>
      </c>
      <c r="I83" s="4">
        <v>491</v>
      </c>
      <c r="J83" s="1">
        <v>1.87</v>
      </c>
      <c r="K83" s="1">
        <v>2.27</v>
      </c>
      <c r="L83" s="1">
        <v>464.5</v>
      </c>
      <c r="M83" s="1">
        <v>1.88</v>
      </c>
      <c r="N83" s="1">
        <v>2.2599999999999998</v>
      </c>
      <c r="O83" s="1">
        <v>430.6</v>
      </c>
      <c r="P83" s="1">
        <v>1.88</v>
      </c>
      <c r="Q83" s="1">
        <v>2.27</v>
      </c>
      <c r="R83" s="1">
        <v>432.4</v>
      </c>
      <c r="S83" s="18">
        <f t="shared" si="5"/>
        <v>1.8766666666666667</v>
      </c>
      <c r="T83" s="18">
        <f t="shared" si="6"/>
        <v>2.2666666666666662</v>
      </c>
      <c r="U83" s="19">
        <f t="shared" si="7"/>
        <v>442.5</v>
      </c>
    </row>
    <row r="84" spans="1:21" x14ac:dyDescent="0.2">
      <c r="A84" s="1" t="s">
        <v>106</v>
      </c>
      <c r="B84" s="1">
        <v>1</v>
      </c>
      <c r="C84" s="1" t="s">
        <v>97</v>
      </c>
      <c r="D84" s="1" t="s">
        <v>20</v>
      </c>
      <c r="E84" s="6">
        <v>45133</v>
      </c>
      <c r="F84" s="7">
        <v>45280</v>
      </c>
      <c r="G84" s="8">
        <f t="shared" si="4"/>
        <v>147</v>
      </c>
      <c r="H84" s="9">
        <v>7.3</v>
      </c>
      <c r="I84" s="4">
        <v>62.4</v>
      </c>
      <c r="J84" s="1">
        <v>1.76</v>
      </c>
      <c r="K84" s="1">
        <v>1.63</v>
      </c>
      <c r="L84" s="1">
        <v>63.3</v>
      </c>
      <c r="M84" s="1">
        <v>1.87</v>
      </c>
      <c r="N84" s="1">
        <v>1.67</v>
      </c>
      <c r="O84" s="1">
        <v>60.2</v>
      </c>
      <c r="P84" s="1">
        <v>1.8</v>
      </c>
      <c r="Q84" s="1">
        <v>1.64</v>
      </c>
      <c r="R84" s="1">
        <v>61.8</v>
      </c>
      <c r="S84" s="18">
        <f t="shared" si="5"/>
        <v>1.8099999999999998</v>
      </c>
      <c r="T84" s="18">
        <f t="shared" si="6"/>
        <v>1.6466666666666665</v>
      </c>
      <c r="U84" s="19">
        <f t="shared" si="7"/>
        <v>61.766666666666673</v>
      </c>
    </row>
    <row r="85" spans="1:21" x14ac:dyDescent="0.2">
      <c r="A85" s="1" t="s">
        <v>107</v>
      </c>
      <c r="B85" s="1">
        <v>1</v>
      </c>
      <c r="C85" s="1" t="s">
        <v>97</v>
      </c>
      <c r="D85" s="1" t="s">
        <v>22</v>
      </c>
      <c r="E85" s="6">
        <v>45133</v>
      </c>
      <c r="F85" s="7">
        <v>45280</v>
      </c>
      <c r="G85" s="8">
        <f t="shared" si="4"/>
        <v>147</v>
      </c>
      <c r="H85" s="9">
        <v>6.7</v>
      </c>
      <c r="I85" s="4">
        <v>7.93</v>
      </c>
      <c r="J85" s="1">
        <v>1.93</v>
      </c>
      <c r="K85" s="1">
        <v>1.34</v>
      </c>
      <c r="L85" s="1">
        <v>18</v>
      </c>
      <c r="M85" s="15">
        <v>1.69</v>
      </c>
      <c r="N85" s="1">
        <v>1.43</v>
      </c>
      <c r="O85" s="1">
        <v>18.100000000000001</v>
      </c>
      <c r="P85" s="1">
        <v>1.93</v>
      </c>
      <c r="Q85" s="15">
        <v>1.55</v>
      </c>
      <c r="R85" s="1">
        <v>17.3</v>
      </c>
      <c r="S85" s="18">
        <f t="shared" si="5"/>
        <v>1.8499999999999999</v>
      </c>
      <c r="T85" s="18">
        <f t="shared" si="6"/>
        <v>1.4400000000000002</v>
      </c>
      <c r="U85" s="19">
        <f t="shared" si="7"/>
        <v>17.8</v>
      </c>
    </row>
    <row r="86" spans="1:21" x14ac:dyDescent="0.2">
      <c r="A86" s="1" t="s">
        <v>108</v>
      </c>
      <c r="B86" s="1">
        <v>1</v>
      </c>
      <c r="C86" s="1" t="s">
        <v>97</v>
      </c>
      <c r="D86" s="1" t="s">
        <v>25</v>
      </c>
      <c r="E86" s="6">
        <v>45133</v>
      </c>
      <c r="F86" s="7">
        <v>45280</v>
      </c>
      <c r="G86" s="8">
        <f t="shared" si="4"/>
        <v>147</v>
      </c>
      <c r="H86" s="9">
        <v>6.2</v>
      </c>
      <c r="I86" s="4">
        <v>376</v>
      </c>
      <c r="J86" s="1">
        <v>1.91</v>
      </c>
      <c r="K86" s="1">
        <v>2.2999999999999998</v>
      </c>
      <c r="L86" s="1">
        <v>376.9</v>
      </c>
      <c r="M86" s="1">
        <v>1.9</v>
      </c>
      <c r="N86" s="1">
        <v>2.2799999999999998</v>
      </c>
      <c r="O86" s="1">
        <v>377.3</v>
      </c>
      <c r="P86" s="1">
        <v>1.9</v>
      </c>
      <c r="Q86" s="1">
        <v>2.27</v>
      </c>
      <c r="R86" s="1">
        <v>380</v>
      </c>
      <c r="S86" s="18">
        <f t="shared" si="5"/>
        <v>1.9033333333333331</v>
      </c>
      <c r="T86" s="18">
        <f t="shared" si="6"/>
        <v>2.2833333333333332</v>
      </c>
      <c r="U86" s="19">
        <f t="shared" si="7"/>
        <v>378.06666666666666</v>
      </c>
    </row>
    <row r="87" spans="1:21" x14ac:dyDescent="0.2">
      <c r="A87" s="1" t="s">
        <v>109</v>
      </c>
      <c r="B87" s="1">
        <v>1</v>
      </c>
      <c r="C87" s="1" t="s">
        <v>97</v>
      </c>
      <c r="D87" s="1" t="s">
        <v>20</v>
      </c>
      <c r="E87" s="6">
        <v>44906</v>
      </c>
      <c r="F87" s="7">
        <v>45280</v>
      </c>
      <c r="G87" s="8">
        <f t="shared" si="4"/>
        <v>374</v>
      </c>
      <c r="H87" s="9">
        <v>7.6</v>
      </c>
      <c r="I87" s="4">
        <v>49.5</v>
      </c>
      <c r="J87" s="1">
        <v>1.97</v>
      </c>
      <c r="K87" s="1">
        <v>2.1</v>
      </c>
      <c r="L87" s="1">
        <v>46.4</v>
      </c>
      <c r="M87" s="1">
        <v>1.89</v>
      </c>
      <c r="N87" s="1">
        <v>2.06</v>
      </c>
      <c r="O87" s="1">
        <v>48</v>
      </c>
      <c r="P87" s="1">
        <v>2.0299999999999998</v>
      </c>
      <c r="Q87" s="1">
        <v>2.14</v>
      </c>
      <c r="R87" s="1">
        <v>46.6</v>
      </c>
      <c r="S87" s="18">
        <f t="shared" si="5"/>
        <v>1.9633333333333332</v>
      </c>
      <c r="T87" s="18">
        <f t="shared" si="6"/>
        <v>2.1</v>
      </c>
      <c r="U87" s="19">
        <f t="shared" si="7"/>
        <v>47</v>
      </c>
    </row>
    <row r="88" spans="1:21" x14ac:dyDescent="0.2">
      <c r="A88" s="1" t="s">
        <v>110</v>
      </c>
      <c r="B88" s="1">
        <v>1</v>
      </c>
      <c r="C88" s="1" t="s">
        <v>97</v>
      </c>
      <c r="D88" s="1" t="s">
        <v>25</v>
      </c>
      <c r="E88" s="6">
        <v>44906</v>
      </c>
      <c r="F88" s="7">
        <v>45280</v>
      </c>
      <c r="G88" s="8">
        <f t="shared" si="4"/>
        <v>374</v>
      </c>
      <c r="H88" s="9">
        <v>6.7</v>
      </c>
      <c r="I88" s="4">
        <v>526</v>
      </c>
      <c r="J88" s="1">
        <v>1.86</v>
      </c>
      <c r="K88" s="1">
        <v>2.19</v>
      </c>
      <c r="L88" s="1">
        <v>574.4</v>
      </c>
      <c r="M88" s="15">
        <v>1.85</v>
      </c>
      <c r="N88" s="1">
        <v>2.2200000000000002</v>
      </c>
      <c r="O88" s="1">
        <v>574.70000000000005</v>
      </c>
      <c r="P88" s="1">
        <v>1.85</v>
      </c>
      <c r="Q88" s="1">
        <v>2.19</v>
      </c>
      <c r="R88" s="1">
        <v>576.9</v>
      </c>
      <c r="S88" s="18">
        <f t="shared" si="5"/>
        <v>1.8533333333333335</v>
      </c>
      <c r="T88" s="18">
        <f t="shared" si="6"/>
        <v>2.1999999999999997</v>
      </c>
      <c r="U88" s="19">
        <f t="shared" si="7"/>
        <v>575.33333333333337</v>
      </c>
    </row>
    <row r="89" spans="1:21" x14ac:dyDescent="0.2">
      <c r="A89" s="1" t="s">
        <v>111</v>
      </c>
      <c r="B89" s="1">
        <v>2</v>
      </c>
      <c r="C89" s="1" t="s">
        <v>97</v>
      </c>
      <c r="D89" s="1" t="s">
        <v>20</v>
      </c>
      <c r="E89" s="6">
        <v>45113</v>
      </c>
      <c r="F89" s="7">
        <v>45280</v>
      </c>
      <c r="G89" s="8">
        <f t="shared" si="4"/>
        <v>167</v>
      </c>
      <c r="H89" s="9">
        <v>5.7</v>
      </c>
      <c r="I89" s="4">
        <v>46.8</v>
      </c>
      <c r="J89" s="1">
        <v>1.65</v>
      </c>
      <c r="K89" s="1">
        <v>0.79</v>
      </c>
      <c r="L89" s="1">
        <v>93.1</v>
      </c>
      <c r="M89" s="1">
        <v>1.66</v>
      </c>
      <c r="N89" s="1">
        <v>0.78</v>
      </c>
      <c r="O89" s="1">
        <v>92.8</v>
      </c>
      <c r="P89" s="1">
        <v>1.63</v>
      </c>
      <c r="Q89" s="1">
        <v>0.77</v>
      </c>
      <c r="R89" s="1">
        <v>96.3</v>
      </c>
      <c r="S89" s="18">
        <f t="shared" si="5"/>
        <v>1.6466666666666665</v>
      </c>
      <c r="T89" s="18">
        <f t="shared" si="6"/>
        <v>0.77999999999999992</v>
      </c>
      <c r="U89" s="19">
        <f t="shared" si="7"/>
        <v>94.066666666666663</v>
      </c>
    </row>
    <row r="90" spans="1:21" x14ac:dyDescent="0.2">
      <c r="A90" s="1" t="s">
        <v>112</v>
      </c>
      <c r="B90" s="1">
        <v>2</v>
      </c>
      <c r="C90" s="1" t="s">
        <v>97</v>
      </c>
      <c r="D90" s="1" t="s">
        <v>22</v>
      </c>
      <c r="E90" s="6">
        <v>45113</v>
      </c>
      <c r="F90" s="7">
        <v>45280</v>
      </c>
      <c r="G90" s="8">
        <f t="shared" si="4"/>
        <v>167</v>
      </c>
      <c r="H90" s="9">
        <v>7.1</v>
      </c>
      <c r="I90" s="4">
        <v>9.52</v>
      </c>
      <c r="J90" s="1">
        <v>2.12</v>
      </c>
      <c r="K90" s="1">
        <v>1.53</v>
      </c>
      <c r="L90" s="1">
        <v>26.2</v>
      </c>
      <c r="M90" s="1">
        <v>2.13</v>
      </c>
      <c r="N90" s="1">
        <v>1.77</v>
      </c>
      <c r="O90" s="1">
        <v>23.8</v>
      </c>
      <c r="P90" s="1">
        <v>2.2200000000000002</v>
      </c>
      <c r="Q90" s="1">
        <v>1.56</v>
      </c>
      <c r="R90" s="1">
        <v>24.1</v>
      </c>
      <c r="S90" s="18">
        <f t="shared" si="5"/>
        <v>2.1566666666666667</v>
      </c>
      <c r="T90" s="18">
        <f t="shared" si="6"/>
        <v>1.6199999999999999</v>
      </c>
      <c r="U90" s="19">
        <f t="shared" si="7"/>
        <v>24.7</v>
      </c>
    </row>
    <row r="91" spans="1:21" x14ac:dyDescent="0.2">
      <c r="A91" s="1" t="s">
        <v>113</v>
      </c>
      <c r="B91" s="1">
        <v>2</v>
      </c>
      <c r="C91" s="1" t="s">
        <v>97</v>
      </c>
      <c r="D91" s="1" t="s">
        <v>25</v>
      </c>
      <c r="E91" s="6">
        <v>45113</v>
      </c>
      <c r="F91" s="7">
        <v>45280</v>
      </c>
      <c r="G91" s="8">
        <f t="shared" si="4"/>
        <v>167</v>
      </c>
      <c r="H91" s="9">
        <v>5.7</v>
      </c>
      <c r="I91" s="4">
        <v>239</v>
      </c>
      <c r="J91" s="1">
        <v>1.89</v>
      </c>
      <c r="K91" s="1">
        <v>2.21</v>
      </c>
      <c r="L91" s="1">
        <v>267.7</v>
      </c>
      <c r="M91" s="1">
        <v>1.87</v>
      </c>
      <c r="N91" s="1">
        <v>2.19</v>
      </c>
      <c r="O91" s="1">
        <v>265.3</v>
      </c>
      <c r="P91" s="1">
        <v>1.87</v>
      </c>
      <c r="Q91" s="1">
        <v>2.2200000000000002</v>
      </c>
      <c r="R91" s="1">
        <v>265</v>
      </c>
      <c r="S91" s="18">
        <f t="shared" si="5"/>
        <v>1.8766666666666667</v>
      </c>
      <c r="T91" s="18">
        <f t="shared" si="6"/>
        <v>2.206666666666667</v>
      </c>
      <c r="U91" s="19">
        <f t="shared" si="7"/>
        <v>266</v>
      </c>
    </row>
    <row r="92" spans="1:21" x14ac:dyDescent="0.2">
      <c r="A92" s="1" t="s">
        <v>114</v>
      </c>
      <c r="B92" s="1">
        <v>2</v>
      </c>
      <c r="C92" s="1" t="s">
        <v>97</v>
      </c>
      <c r="D92" s="1" t="s">
        <v>20</v>
      </c>
      <c r="E92" s="6">
        <v>45063</v>
      </c>
      <c r="F92" s="7">
        <v>45280</v>
      </c>
      <c r="G92" s="8">
        <f t="shared" si="4"/>
        <v>217</v>
      </c>
      <c r="H92" s="9">
        <v>6.8</v>
      </c>
      <c r="I92" s="4">
        <v>26.3</v>
      </c>
      <c r="J92" s="1">
        <v>1.77</v>
      </c>
      <c r="K92" s="1">
        <v>1.9</v>
      </c>
      <c r="L92" s="1">
        <v>32.200000000000003</v>
      </c>
      <c r="M92" s="1">
        <v>1.94</v>
      </c>
      <c r="N92" s="1">
        <v>1.49</v>
      </c>
      <c r="O92" s="1">
        <v>31.2</v>
      </c>
      <c r="P92" s="1">
        <v>1.92</v>
      </c>
      <c r="Q92" s="1">
        <v>1.88</v>
      </c>
      <c r="R92" s="1">
        <v>31.3</v>
      </c>
      <c r="S92" s="18">
        <f t="shared" si="5"/>
        <v>1.8766666666666667</v>
      </c>
      <c r="T92" s="18">
        <f t="shared" si="6"/>
        <v>1.7566666666666666</v>
      </c>
      <c r="U92" s="19">
        <f t="shared" si="7"/>
        <v>31.566666666666666</v>
      </c>
    </row>
    <row r="93" spans="1:21" x14ac:dyDescent="0.2">
      <c r="A93" s="1" t="s">
        <v>115</v>
      </c>
      <c r="B93" s="1">
        <v>2</v>
      </c>
      <c r="C93" s="1" t="s">
        <v>97</v>
      </c>
      <c r="D93" s="1" t="s">
        <v>22</v>
      </c>
      <c r="E93" s="6">
        <v>45063</v>
      </c>
      <c r="F93" s="7">
        <v>45280</v>
      </c>
      <c r="G93" s="8">
        <f t="shared" si="4"/>
        <v>217</v>
      </c>
      <c r="H93" s="9">
        <v>7</v>
      </c>
      <c r="I93" s="4">
        <v>31.4</v>
      </c>
      <c r="J93" s="1">
        <v>1.86</v>
      </c>
      <c r="K93" s="1">
        <v>1.9</v>
      </c>
      <c r="L93" s="1">
        <v>51.4</v>
      </c>
      <c r="M93" s="1">
        <v>1.8</v>
      </c>
      <c r="N93" s="1">
        <v>1.9</v>
      </c>
      <c r="O93" s="1">
        <v>53.7</v>
      </c>
      <c r="P93" s="1">
        <v>1.88</v>
      </c>
      <c r="Q93" s="1">
        <v>1.98</v>
      </c>
      <c r="R93" s="1">
        <v>52.9</v>
      </c>
      <c r="S93" s="18">
        <f t="shared" si="5"/>
        <v>1.8466666666666667</v>
      </c>
      <c r="T93" s="18">
        <f t="shared" si="6"/>
        <v>1.9266666666666665</v>
      </c>
      <c r="U93" s="19">
        <f t="shared" si="7"/>
        <v>52.666666666666664</v>
      </c>
    </row>
    <row r="94" spans="1:21" x14ac:dyDescent="0.2">
      <c r="A94" s="1" t="s">
        <v>116</v>
      </c>
      <c r="B94" s="1">
        <v>2</v>
      </c>
      <c r="C94" s="1" t="s">
        <v>97</v>
      </c>
      <c r="D94" s="1" t="s">
        <v>25</v>
      </c>
      <c r="E94" s="6">
        <v>45063</v>
      </c>
      <c r="F94" s="7">
        <v>45280</v>
      </c>
      <c r="G94" s="8">
        <f t="shared" si="4"/>
        <v>217</v>
      </c>
      <c r="H94" s="9">
        <v>5.2</v>
      </c>
      <c r="I94" s="4">
        <v>266</v>
      </c>
      <c r="J94" s="1">
        <v>1.91</v>
      </c>
      <c r="K94" s="1">
        <v>2.3199999999999998</v>
      </c>
      <c r="L94" s="1">
        <v>298</v>
      </c>
      <c r="M94" s="1">
        <v>1.91</v>
      </c>
      <c r="N94" s="1">
        <v>2.34</v>
      </c>
      <c r="O94" s="1">
        <v>297.8</v>
      </c>
      <c r="P94" s="1">
        <v>1.89</v>
      </c>
      <c r="Q94" s="1">
        <v>2.29</v>
      </c>
      <c r="R94" s="1">
        <v>299.60000000000002</v>
      </c>
      <c r="S94" s="18">
        <f t="shared" si="5"/>
        <v>1.9033333333333333</v>
      </c>
      <c r="T94" s="18">
        <f t="shared" si="6"/>
        <v>2.3166666666666669</v>
      </c>
      <c r="U94" s="19">
        <f t="shared" si="7"/>
        <v>298.46666666666664</v>
      </c>
    </row>
    <row r="95" spans="1:21" x14ac:dyDescent="0.2">
      <c r="A95" s="1" t="s">
        <v>117</v>
      </c>
      <c r="B95" s="1">
        <v>2</v>
      </c>
      <c r="C95" s="1" t="s">
        <v>97</v>
      </c>
      <c r="D95" s="1" t="s">
        <v>20</v>
      </c>
      <c r="E95" s="6">
        <v>45132</v>
      </c>
      <c r="F95" s="7">
        <v>45280</v>
      </c>
      <c r="G95" s="8">
        <f t="shared" si="4"/>
        <v>148</v>
      </c>
      <c r="H95" s="9">
        <v>6.1</v>
      </c>
      <c r="I95" s="4">
        <v>53.2</v>
      </c>
      <c r="J95" s="1">
        <v>1.87</v>
      </c>
      <c r="K95" s="1">
        <v>1.64</v>
      </c>
      <c r="L95" s="1">
        <v>51.6</v>
      </c>
      <c r="M95" s="1">
        <v>1.9</v>
      </c>
      <c r="N95" s="1">
        <v>1.44</v>
      </c>
      <c r="O95" s="1">
        <v>53.9</v>
      </c>
      <c r="P95" s="1">
        <v>1.91</v>
      </c>
      <c r="Q95" s="1">
        <v>1.61</v>
      </c>
      <c r="R95" s="1">
        <v>50.5</v>
      </c>
      <c r="S95" s="18">
        <f t="shared" si="5"/>
        <v>1.8933333333333333</v>
      </c>
      <c r="T95" s="18">
        <f t="shared" si="6"/>
        <v>1.5633333333333335</v>
      </c>
      <c r="U95" s="19">
        <f t="shared" si="7"/>
        <v>52</v>
      </c>
    </row>
    <row r="96" spans="1:21" x14ac:dyDescent="0.2">
      <c r="A96" s="1" t="s">
        <v>118</v>
      </c>
      <c r="B96" s="1">
        <v>2</v>
      </c>
      <c r="C96" s="1" t="s">
        <v>97</v>
      </c>
      <c r="D96" s="1" t="s">
        <v>25</v>
      </c>
      <c r="E96" s="6">
        <v>45132</v>
      </c>
      <c r="F96" s="7">
        <v>45280</v>
      </c>
      <c r="G96" s="8">
        <f t="shared" si="4"/>
        <v>148</v>
      </c>
      <c r="H96" s="9">
        <v>4.9000000000000004</v>
      </c>
      <c r="I96" s="4">
        <v>286</v>
      </c>
      <c r="J96" s="1">
        <v>1.93</v>
      </c>
      <c r="K96" s="1">
        <v>2.1800000000000002</v>
      </c>
      <c r="L96" s="1">
        <v>423.7</v>
      </c>
      <c r="M96" s="1">
        <v>1.92</v>
      </c>
      <c r="N96" s="1">
        <v>2.16</v>
      </c>
      <c r="O96" s="1">
        <v>424.1</v>
      </c>
      <c r="P96" s="1">
        <v>1.92</v>
      </c>
      <c r="Q96" s="1">
        <v>2.16</v>
      </c>
      <c r="R96" s="1">
        <v>428.1</v>
      </c>
      <c r="S96" s="18">
        <f t="shared" si="5"/>
        <v>1.9233333333333331</v>
      </c>
      <c r="T96" s="18">
        <f t="shared" si="6"/>
        <v>2.1666666666666665</v>
      </c>
      <c r="U96" s="19">
        <f t="shared" si="7"/>
        <v>425.3</v>
      </c>
    </row>
    <row r="97" spans="1:21" x14ac:dyDescent="0.2">
      <c r="A97" s="1" t="s">
        <v>119</v>
      </c>
      <c r="B97" s="1">
        <v>2</v>
      </c>
      <c r="C97" s="1" t="s">
        <v>97</v>
      </c>
      <c r="D97" s="1" t="s">
        <v>20</v>
      </c>
      <c r="E97" s="6">
        <v>45085</v>
      </c>
      <c r="F97" s="7">
        <v>45280</v>
      </c>
      <c r="G97" s="8">
        <f t="shared" si="4"/>
        <v>195</v>
      </c>
      <c r="H97" s="9">
        <v>1.7</v>
      </c>
      <c r="I97" s="4">
        <v>42.4</v>
      </c>
      <c r="J97" s="1">
        <v>1.56</v>
      </c>
      <c r="K97" s="1">
        <v>2.2799999999999998</v>
      </c>
      <c r="L97" s="1">
        <v>36.299999999999997</v>
      </c>
      <c r="M97" s="1">
        <v>1.6</v>
      </c>
      <c r="N97" s="1">
        <v>1.85</v>
      </c>
      <c r="O97" s="1">
        <v>37.1</v>
      </c>
      <c r="P97" s="1">
        <v>1.56</v>
      </c>
      <c r="Q97" s="1">
        <v>2.38</v>
      </c>
      <c r="R97" s="1">
        <v>35.9</v>
      </c>
      <c r="S97" s="18">
        <f t="shared" si="5"/>
        <v>1.5733333333333335</v>
      </c>
      <c r="T97" s="18">
        <f t="shared" si="6"/>
        <v>2.17</v>
      </c>
      <c r="U97" s="19">
        <f t="shared" si="7"/>
        <v>36.433333333333337</v>
      </c>
    </row>
    <row r="98" spans="1:21" x14ac:dyDescent="0.2">
      <c r="A98" s="1" t="s">
        <v>120</v>
      </c>
      <c r="B98" s="1">
        <v>2</v>
      </c>
      <c r="C98" s="1" t="s">
        <v>97</v>
      </c>
      <c r="D98" s="1" t="s">
        <v>22</v>
      </c>
      <c r="E98" s="6">
        <v>45085</v>
      </c>
      <c r="F98" s="7">
        <v>45280</v>
      </c>
      <c r="G98" s="8">
        <f t="shared" si="4"/>
        <v>195</v>
      </c>
      <c r="H98" s="9">
        <v>7.1</v>
      </c>
      <c r="I98" s="4">
        <v>32.4</v>
      </c>
      <c r="J98" s="1">
        <v>1.97</v>
      </c>
      <c r="K98" s="1">
        <v>1.89</v>
      </c>
      <c r="L98" s="1">
        <v>164.8</v>
      </c>
      <c r="M98" s="1">
        <v>1.98</v>
      </c>
      <c r="N98" s="1">
        <v>1.85</v>
      </c>
      <c r="O98" s="1">
        <v>164.9</v>
      </c>
      <c r="P98" s="1">
        <v>2</v>
      </c>
      <c r="Q98" s="1">
        <v>1.88</v>
      </c>
      <c r="R98" s="1">
        <v>162.19999999999999</v>
      </c>
      <c r="S98" s="18">
        <f t="shared" si="5"/>
        <v>1.9833333333333334</v>
      </c>
      <c r="T98" s="18">
        <f t="shared" si="6"/>
        <v>1.8733333333333333</v>
      </c>
      <c r="U98" s="19">
        <f t="shared" si="7"/>
        <v>163.96666666666667</v>
      </c>
    </row>
    <row r="99" spans="1:21" x14ac:dyDescent="0.2">
      <c r="A99" s="1" t="s">
        <v>121</v>
      </c>
      <c r="B99" s="1">
        <v>2</v>
      </c>
      <c r="C99" s="1" t="s">
        <v>97</v>
      </c>
      <c r="D99" s="1" t="s">
        <v>25</v>
      </c>
      <c r="E99" s="6">
        <v>45085</v>
      </c>
      <c r="F99" s="7">
        <v>45280</v>
      </c>
      <c r="G99" s="8">
        <f t="shared" si="4"/>
        <v>195</v>
      </c>
      <c r="H99" s="9">
        <v>5.7</v>
      </c>
      <c r="I99" s="4">
        <v>189</v>
      </c>
      <c r="J99" s="1">
        <v>1.88</v>
      </c>
      <c r="K99" s="1">
        <v>2.2200000000000002</v>
      </c>
      <c r="L99" s="1">
        <v>201.8</v>
      </c>
      <c r="M99" s="1">
        <v>1.9</v>
      </c>
      <c r="N99" s="1">
        <v>2.21</v>
      </c>
      <c r="O99" s="1">
        <v>205</v>
      </c>
      <c r="P99" s="1">
        <v>1.88</v>
      </c>
      <c r="Q99" s="1">
        <v>2.21</v>
      </c>
      <c r="R99" s="1">
        <v>208.8</v>
      </c>
      <c r="S99" s="18">
        <f t="shared" si="5"/>
        <v>1.8866666666666667</v>
      </c>
      <c r="T99" s="18">
        <f t="shared" si="6"/>
        <v>2.2133333333333334</v>
      </c>
      <c r="U99" s="19">
        <f t="shared" si="7"/>
        <v>205.20000000000002</v>
      </c>
    </row>
    <row r="100" spans="1:21" x14ac:dyDescent="0.2">
      <c r="A100" s="1" t="s">
        <v>122</v>
      </c>
      <c r="B100" s="1">
        <v>2</v>
      </c>
      <c r="C100" s="1" t="s">
        <v>97</v>
      </c>
      <c r="D100" s="1" t="s">
        <v>20</v>
      </c>
      <c r="E100" s="6">
        <v>45135</v>
      </c>
      <c r="F100" s="7">
        <v>45280</v>
      </c>
      <c r="G100" s="8">
        <f t="shared" si="4"/>
        <v>145</v>
      </c>
      <c r="H100" s="9">
        <v>5.9</v>
      </c>
      <c r="I100" s="4">
        <v>99.5</v>
      </c>
      <c r="J100" s="1">
        <v>1.79</v>
      </c>
      <c r="K100" s="1">
        <v>1.8</v>
      </c>
      <c r="L100" s="1">
        <v>74.900000000000006</v>
      </c>
      <c r="M100" s="1">
        <v>1.85</v>
      </c>
      <c r="N100" s="1">
        <v>1.75</v>
      </c>
      <c r="O100" s="1">
        <v>75.400000000000006</v>
      </c>
      <c r="P100" s="1">
        <v>1.75</v>
      </c>
      <c r="Q100" s="1">
        <v>1.75</v>
      </c>
      <c r="R100" s="1">
        <v>73.400000000000006</v>
      </c>
      <c r="S100" s="18">
        <f t="shared" si="5"/>
        <v>1.7966666666666669</v>
      </c>
      <c r="T100" s="18">
        <f t="shared" si="6"/>
        <v>1.7666666666666666</v>
      </c>
      <c r="U100" s="19">
        <f t="shared" si="7"/>
        <v>74.566666666666677</v>
      </c>
    </row>
    <row r="101" spans="1:21" x14ac:dyDescent="0.2">
      <c r="A101" s="1" t="s">
        <v>123</v>
      </c>
      <c r="B101" s="1">
        <v>2</v>
      </c>
      <c r="C101" s="1" t="s">
        <v>97</v>
      </c>
      <c r="D101" s="1" t="s">
        <v>22</v>
      </c>
      <c r="E101" s="6">
        <v>45135</v>
      </c>
      <c r="F101" s="7">
        <v>45280</v>
      </c>
      <c r="G101" s="8">
        <f t="shared" si="4"/>
        <v>145</v>
      </c>
      <c r="H101" s="9">
        <v>6.8</v>
      </c>
      <c r="I101" s="4">
        <v>77.099999999999994</v>
      </c>
      <c r="J101" s="1">
        <v>1.86</v>
      </c>
      <c r="K101" s="1">
        <v>2.2200000000000002</v>
      </c>
      <c r="L101" s="1">
        <v>72.3</v>
      </c>
      <c r="M101" s="1">
        <v>1.87</v>
      </c>
      <c r="N101" s="1">
        <v>2.21</v>
      </c>
      <c r="O101" s="1">
        <v>72.5</v>
      </c>
      <c r="P101" s="1">
        <v>1.9</v>
      </c>
      <c r="Q101" s="1">
        <v>2.2400000000000002</v>
      </c>
      <c r="R101" s="1">
        <v>72.8</v>
      </c>
      <c r="S101" s="18">
        <f t="shared" si="5"/>
        <v>1.8766666666666669</v>
      </c>
      <c r="T101" s="18">
        <f t="shared" si="6"/>
        <v>2.2233333333333332</v>
      </c>
      <c r="U101" s="19">
        <f t="shared" si="7"/>
        <v>72.533333333333346</v>
      </c>
    </row>
    <row r="102" spans="1:21" x14ac:dyDescent="0.2">
      <c r="A102" s="1" t="s">
        <v>124</v>
      </c>
      <c r="B102" s="1">
        <v>2</v>
      </c>
      <c r="C102" s="1" t="s">
        <v>97</v>
      </c>
      <c r="D102" s="1" t="s">
        <v>25</v>
      </c>
      <c r="E102" s="6">
        <v>45135</v>
      </c>
      <c r="F102" s="7">
        <v>45280</v>
      </c>
      <c r="G102" s="8">
        <f t="shared" si="4"/>
        <v>145</v>
      </c>
      <c r="H102" s="9">
        <v>6.5</v>
      </c>
      <c r="I102" s="4">
        <v>380</v>
      </c>
      <c r="J102" s="1">
        <v>1.91</v>
      </c>
      <c r="K102" s="1">
        <v>2.25</v>
      </c>
      <c r="L102" s="1">
        <v>310.10000000000002</v>
      </c>
      <c r="M102" s="1">
        <v>1.89</v>
      </c>
      <c r="N102" s="1">
        <v>2.25</v>
      </c>
      <c r="O102" s="1">
        <v>309.89999999999998</v>
      </c>
      <c r="P102" s="1">
        <v>1.9</v>
      </c>
      <c r="Q102" s="1">
        <v>2.2400000000000002</v>
      </c>
      <c r="R102" s="1">
        <v>307.7</v>
      </c>
      <c r="S102" s="18">
        <f t="shared" si="5"/>
        <v>1.8999999999999997</v>
      </c>
      <c r="T102" s="18">
        <f t="shared" si="6"/>
        <v>2.2466666666666666</v>
      </c>
      <c r="U102" s="19">
        <f t="shared" si="7"/>
        <v>309.23333333333335</v>
      </c>
    </row>
    <row r="103" spans="1:21" x14ac:dyDescent="0.2">
      <c r="A103" s="1" t="s">
        <v>125</v>
      </c>
      <c r="B103" s="1">
        <v>3</v>
      </c>
      <c r="C103" s="1" t="s">
        <v>97</v>
      </c>
      <c r="D103" s="1" t="s">
        <v>20</v>
      </c>
      <c r="E103" s="6">
        <v>45197</v>
      </c>
      <c r="F103" s="7">
        <v>45280</v>
      </c>
      <c r="G103" s="8">
        <f t="shared" si="4"/>
        <v>83</v>
      </c>
      <c r="H103" s="9">
        <v>4.9000000000000004</v>
      </c>
      <c r="I103" s="4">
        <v>74.400000000000006</v>
      </c>
      <c r="J103" s="1">
        <v>1.82</v>
      </c>
      <c r="K103" s="1">
        <v>1.48</v>
      </c>
      <c r="L103" s="1">
        <v>95.6</v>
      </c>
      <c r="M103" s="1">
        <v>1.83</v>
      </c>
      <c r="N103" s="1">
        <v>1.41</v>
      </c>
      <c r="O103" s="1">
        <v>90.5</v>
      </c>
      <c r="P103" s="1">
        <v>1.8</v>
      </c>
      <c r="Q103" s="1">
        <v>1.41</v>
      </c>
      <c r="R103" s="1">
        <v>92.2</v>
      </c>
      <c r="S103" s="18">
        <f t="shared" si="5"/>
        <v>1.8166666666666667</v>
      </c>
      <c r="T103" s="18">
        <f t="shared" si="6"/>
        <v>1.4333333333333333</v>
      </c>
      <c r="U103" s="19">
        <f t="shared" si="7"/>
        <v>92.766666666666666</v>
      </c>
    </row>
    <row r="104" spans="1:21" x14ac:dyDescent="0.2">
      <c r="A104" s="1" t="s">
        <v>126</v>
      </c>
      <c r="B104" s="1">
        <v>3</v>
      </c>
      <c r="C104" s="1" t="s">
        <v>97</v>
      </c>
      <c r="D104" s="1" t="s">
        <v>22</v>
      </c>
      <c r="E104" s="6">
        <v>45197</v>
      </c>
      <c r="F104" s="7">
        <v>45280</v>
      </c>
      <c r="G104" s="8">
        <f t="shared" si="4"/>
        <v>83</v>
      </c>
      <c r="H104" s="9">
        <v>2.8</v>
      </c>
      <c r="I104" s="4">
        <v>69.2</v>
      </c>
      <c r="J104" s="1">
        <v>2</v>
      </c>
      <c r="K104" s="1">
        <v>2.1</v>
      </c>
      <c r="L104" s="1">
        <v>112.4</v>
      </c>
      <c r="M104" s="1">
        <v>2.0499999999999998</v>
      </c>
      <c r="N104" s="1">
        <v>2.13</v>
      </c>
      <c r="O104" s="1">
        <v>108.7</v>
      </c>
      <c r="P104" s="1">
        <v>2.0499999999999998</v>
      </c>
      <c r="Q104" s="1">
        <v>2.09</v>
      </c>
      <c r="R104" s="1">
        <v>112</v>
      </c>
      <c r="S104" s="18">
        <f t="shared" si="5"/>
        <v>2.0333333333333332</v>
      </c>
      <c r="T104" s="18">
        <f t="shared" si="6"/>
        <v>2.1066666666666669</v>
      </c>
      <c r="U104" s="19">
        <f t="shared" si="7"/>
        <v>111.03333333333335</v>
      </c>
    </row>
    <row r="105" spans="1:21" x14ac:dyDescent="0.2">
      <c r="A105" s="1" t="s">
        <v>127</v>
      </c>
      <c r="B105" s="1">
        <v>3</v>
      </c>
      <c r="C105" s="1" t="s">
        <v>97</v>
      </c>
      <c r="D105" s="1" t="s">
        <v>25</v>
      </c>
      <c r="E105" s="6">
        <v>45197</v>
      </c>
      <c r="F105" s="7">
        <v>45280</v>
      </c>
      <c r="G105" s="8">
        <f t="shared" si="4"/>
        <v>83</v>
      </c>
      <c r="H105" s="9">
        <v>5.9</v>
      </c>
      <c r="I105" s="4">
        <v>520</v>
      </c>
      <c r="J105" s="1">
        <v>1.89</v>
      </c>
      <c r="K105" s="1">
        <v>2.23</v>
      </c>
      <c r="L105" s="1">
        <v>407.5</v>
      </c>
      <c r="M105" s="1">
        <v>1.89</v>
      </c>
      <c r="N105" s="1">
        <v>2.2400000000000002</v>
      </c>
      <c r="O105" s="1">
        <v>407.5</v>
      </c>
      <c r="P105" s="1">
        <v>1.89</v>
      </c>
      <c r="Q105" s="1">
        <v>2.2400000000000002</v>
      </c>
      <c r="R105" s="1">
        <v>408.5</v>
      </c>
      <c r="S105" s="18">
        <f t="shared" si="5"/>
        <v>1.89</v>
      </c>
      <c r="T105" s="18">
        <f t="shared" si="6"/>
        <v>2.2366666666666668</v>
      </c>
      <c r="U105" s="19">
        <f t="shared" si="7"/>
        <v>407.83333333333331</v>
      </c>
    </row>
    <row r="106" spans="1:21" x14ac:dyDescent="0.2">
      <c r="A106" s="1" t="s">
        <v>128</v>
      </c>
      <c r="B106" s="1">
        <v>3</v>
      </c>
      <c r="C106" s="1" t="s">
        <v>97</v>
      </c>
      <c r="D106" s="1" t="s">
        <v>20</v>
      </c>
      <c r="E106" s="6">
        <v>45116</v>
      </c>
      <c r="F106" s="7">
        <v>45280</v>
      </c>
      <c r="G106" s="8">
        <f t="shared" si="4"/>
        <v>164</v>
      </c>
      <c r="H106" s="9">
        <v>6.7</v>
      </c>
      <c r="I106" s="4">
        <v>81.8</v>
      </c>
      <c r="J106" s="1">
        <v>1.85</v>
      </c>
      <c r="K106" s="1">
        <v>1.79</v>
      </c>
      <c r="L106" s="1">
        <v>78.5</v>
      </c>
      <c r="M106" s="1">
        <v>1.8</v>
      </c>
      <c r="N106" s="1">
        <v>1.75</v>
      </c>
      <c r="O106" s="1">
        <v>82.2</v>
      </c>
      <c r="P106" s="1">
        <v>1.83</v>
      </c>
      <c r="Q106" s="1">
        <v>1.78</v>
      </c>
      <c r="R106" s="1">
        <v>80</v>
      </c>
      <c r="S106" s="18">
        <f t="shared" si="5"/>
        <v>1.8266666666666669</v>
      </c>
      <c r="T106" s="18">
        <f t="shared" si="6"/>
        <v>1.7733333333333334</v>
      </c>
      <c r="U106" s="19">
        <f t="shared" si="7"/>
        <v>80.233333333333334</v>
      </c>
    </row>
    <row r="107" spans="1:21" x14ac:dyDescent="0.2">
      <c r="A107" s="1" t="s">
        <v>129</v>
      </c>
      <c r="B107" s="1">
        <v>3</v>
      </c>
      <c r="C107" s="1" t="s">
        <v>97</v>
      </c>
      <c r="D107" s="1" t="s">
        <v>22</v>
      </c>
      <c r="E107" s="6">
        <v>45116</v>
      </c>
      <c r="F107" s="7">
        <v>45280</v>
      </c>
      <c r="G107" s="8">
        <f t="shared" si="4"/>
        <v>164</v>
      </c>
      <c r="H107" s="9">
        <v>5.5</v>
      </c>
      <c r="I107" s="4">
        <v>31.6</v>
      </c>
      <c r="J107" s="1">
        <v>1.85</v>
      </c>
      <c r="K107" s="1">
        <v>1.94</v>
      </c>
      <c r="L107" s="1">
        <v>32.9</v>
      </c>
      <c r="M107" s="1">
        <v>1.75</v>
      </c>
      <c r="N107" s="1">
        <v>1.55</v>
      </c>
      <c r="O107" s="1">
        <v>34.9</v>
      </c>
      <c r="P107" s="1">
        <v>1.86</v>
      </c>
      <c r="Q107" s="1">
        <v>1.83</v>
      </c>
      <c r="R107" s="1">
        <v>32.700000000000003</v>
      </c>
      <c r="S107" s="18">
        <f t="shared" si="5"/>
        <v>1.82</v>
      </c>
      <c r="T107" s="18">
        <f t="shared" si="6"/>
        <v>1.7733333333333334</v>
      </c>
      <c r="U107" s="19">
        <f t="shared" si="7"/>
        <v>33.5</v>
      </c>
    </row>
    <row r="108" spans="1:21" x14ac:dyDescent="0.2">
      <c r="A108" s="1" t="s">
        <v>130</v>
      </c>
      <c r="B108" s="1">
        <v>3</v>
      </c>
      <c r="C108" s="1" t="s">
        <v>97</v>
      </c>
      <c r="D108" s="1" t="s">
        <v>25</v>
      </c>
      <c r="E108" s="6">
        <v>45116</v>
      </c>
      <c r="F108" s="7">
        <v>45280</v>
      </c>
      <c r="G108" s="8">
        <f t="shared" si="4"/>
        <v>164</v>
      </c>
      <c r="H108" s="9">
        <v>6</v>
      </c>
      <c r="I108" s="4">
        <v>380</v>
      </c>
      <c r="J108" s="1">
        <v>1.88</v>
      </c>
      <c r="K108" s="1">
        <v>2.29</v>
      </c>
      <c r="L108" s="1">
        <v>326</v>
      </c>
      <c r="M108" s="1">
        <v>1.88</v>
      </c>
      <c r="N108" s="1">
        <v>2.2999999999999998</v>
      </c>
      <c r="O108" s="1">
        <v>327</v>
      </c>
      <c r="P108" s="1">
        <v>1.88</v>
      </c>
      <c r="Q108" s="1">
        <v>2.2799999999999998</v>
      </c>
      <c r="R108" s="1">
        <v>327.10000000000002</v>
      </c>
      <c r="S108" s="18">
        <f t="shared" si="5"/>
        <v>1.88</v>
      </c>
      <c r="T108" s="18">
        <f t="shared" si="6"/>
        <v>2.2899999999999996</v>
      </c>
      <c r="U108" s="19">
        <f t="shared" si="7"/>
        <v>326.7</v>
      </c>
    </row>
    <row r="109" spans="1:21" x14ac:dyDescent="0.2">
      <c r="A109" s="1" t="s">
        <v>131</v>
      </c>
      <c r="B109" s="1">
        <v>3</v>
      </c>
      <c r="C109" s="1" t="s">
        <v>97</v>
      </c>
      <c r="D109" s="1" t="s">
        <v>20</v>
      </c>
      <c r="E109" s="6">
        <v>45247</v>
      </c>
      <c r="F109" s="7">
        <v>45280</v>
      </c>
      <c r="G109" s="8">
        <f t="shared" si="4"/>
        <v>33</v>
      </c>
      <c r="H109" s="9">
        <v>3.4</v>
      </c>
      <c r="I109" s="4">
        <v>102</v>
      </c>
      <c r="J109" s="1">
        <v>1.67</v>
      </c>
      <c r="K109" s="1">
        <v>1.47</v>
      </c>
      <c r="L109" s="1">
        <v>114.6</v>
      </c>
      <c r="M109" s="1">
        <v>1.66</v>
      </c>
      <c r="N109" s="1">
        <v>1.46</v>
      </c>
      <c r="O109" s="1">
        <v>115.3</v>
      </c>
      <c r="P109" s="1">
        <v>1.67</v>
      </c>
      <c r="Q109" s="1">
        <v>1.5</v>
      </c>
      <c r="R109" s="1">
        <v>113.5</v>
      </c>
      <c r="S109" s="18">
        <f t="shared" si="5"/>
        <v>1.6666666666666667</v>
      </c>
      <c r="T109" s="18">
        <f t="shared" si="6"/>
        <v>1.4766666666666666</v>
      </c>
      <c r="U109" s="19">
        <f t="shared" si="7"/>
        <v>114.46666666666665</v>
      </c>
    </row>
    <row r="110" spans="1:21" x14ac:dyDescent="0.2">
      <c r="A110" s="1" t="s">
        <v>132</v>
      </c>
      <c r="B110" s="1">
        <v>3</v>
      </c>
      <c r="C110" s="1" t="s">
        <v>97</v>
      </c>
      <c r="D110" s="1" t="s">
        <v>22</v>
      </c>
      <c r="E110" s="6">
        <v>45247</v>
      </c>
      <c r="F110" s="7">
        <v>45280</v>
      </c>
      <c r="G110" s="8">
        <f t="shared" si="4"/>
        <v>33</v>
      </c>
      <c r="H110" s="9">
        <v>6.6</v>
      </c>
      <c r="I110" s="4">
        <v>38.6</v>
      </c>
      <c r="J110" s="1">
        <v>1.88</v>
      </c>
      <c r="K110" s="1">
        <v>1.92</v>
      </c>
      <c r="L110" s="1">
        <v>43.6</v>
      </c>
      <c r="M110" s="1">
        <v>1.86</v>
      </c>
      <c r="N110" s="1">
        <v>2.0099999999999998</v>
      </c>
      <c r="O110" s="1">
        <v>43</v>
      </c>
      <c r="P110" s="1">
        <v>1.88</v>
      </c>
      <c r="Q110" s="1">
        <v>1.99</v>
      </c>
      <c r="R110" s="1">
        <v>43.1</v>
      </c>
      <c r="S110" s="18">
        <f t="shared" si="5"/>
        <v>1.8733333333333333</v>
      </c>
      <c r="T110" s="18">
        <f t="shared" si="6"/>
        <v>1.9733333333333334</v>
      </c>
      <c r="U110" s="19">
        <f t="shared" si="7"/>
        <v>43.233333333333327</v>
      </c>
    </row>
    <row r="111" spans="1:21" x14ac:dyDescent="0.2">
      <c r="A111" s="1" t="s">
        <v>133</v>
      </c>
      <c r="B111" s="1">
        <v>3</v>
      </c>
      <c r="C111" s="1" t="s">
        <v>97</v>
      </c>
      <c r="D111" s="1" t="s">
        <v>25</v>
      </c>
      <c r="E111" s="6">
        <v>45247</v>
      </c>
      <c r="F111" s="7">
        <v>45280</v>
      </c>
      <c r="G111" s="8">
        <f t="shared" si="4"/>
        <v>33</v>
      </c>
      <c r="H111" s="9">
        <v>2.4</v>
      </c>
      <c r="I111" s="4">
        <v>197</v>
      </c>
      <c r="J111" s="1">
        <v>1.9</v>
      </c>
      <c r="K111" s="1">
        <v>2.31</v>
      </c>
      <c r="L111" s="1">
        <v>241.8</v>
      </c>
      <c r="M111" s="1">
        <v>1.89</v>
      </c>
      <c r="N111" s="1">
        <v>2.3199999999999998</v>
      </c>
      <c r="O111" s="1">
        <v>245</v>
      </c>
      <c r="P111" s="1">
        <v>1.9</v>
      </c>
      <c r="Q111" s="1">
        <v>2.3199999999999998</v>
      </c>
      <c r="R111" s="1">
        <v>242.4</v>
      </c>
      <c r="S111" s="18">
        <f t="shared" si="5"/>
        <v>1.8966666666666665</v>
      </c>
      <c r="T111" s="18">
        <f t="shared" si="6"/>
        <v>2.3166666666666664</v>
      </c>
      <c r="U111" s="19">
        <f t="shared" si="7"/>
        <v>243.06666666666669</v>
      </c>
    </row>
    <row r="112" spans="1:21" x14ac:dyDescent="0.2">
      <c r="A112" s="1" t="s">
        <v>134</v>
      </c>
      <c r="B112" s="1">
        <v>3</v>
      </c>
      <c r="C112" s="1" t="s">
        <v>97</v>
      </c>
      <c r="D112" s="1" t="s">
        <v>20</v>
      </c>
      <c r="E112" s="6">
        <v>45152</v>
      </c>
      <c r="F112" s="7">
        <v>45280</v>
      </c>
      <c r="G112" s="8">
        <f t="shared" si="4"/>
        <v>128</v>
      </c>
      <c r="H112" s="9">
        <v>4.3</v>
      </c>
      <c r="I112" s="4">
        <v>69.900000000000006</v>
      </c>
      <c r="J112" s="1">
        <v>1.85</v>
      </c>
      <c r="K112" s="1">
        <v>1.7</v>
      </c>
      <c r="L112" s="1">
        <v>48.1</v>
      </c>
      <c r="M112" s="1">
        <v>1.85</v>
      </c>
      <c r="N112" s="1">
        <v>1.79</v>
      </c>
      <c r="O112" s="1">
        <v>44.8</v>
      </c>
      <c r="P112" s="1">
        <v>1.82</v>
      </c>
      <c r="Q112" s="1">
        <v>1.76</v>
      </c>
      <c r="R112" s="1">
        <v>44.4</v>
      </c>
      <c r="S112" s="18">
        <f t="shared" si="5"/>
        <v>1.84</v>
      </c>
      <c r="T112" s="18">
        <f t="shared" si="6"/>
        <v>1.75</v>
      </c>
      <c r="U112" s="19">
        <f t="shared" si="7"/>
        <v>45.766666666666673</v>
      </c>
    </row>
    <row r="113" spans="1:21" x14ac:dyDescent="0.2">
      <c r="A113" s="1" t="s">
        <v>135</v>
      </c>
      <c r="B113" s="1">
        <v>3</v>
      </c>
      <c r="C113" s="1" t="s">
        <v>97</v>
      </c>
      <c r="D113" s="1" t="s">
        <v>22</v>
      </c>
      <c r="E113" s="6">
        <v>45152</v>
      </c>
      <c r="F113" s="7">
        <v>45280</v>
      </c>
      <c r="G113" s="8">
        <f t="shared" si="4"/>
        <v>128</v>
      </c>
      <c r="H113" s="9">
        <v>6.9</v>
      </c>
      <c r="I113" s="4">
        <v>21.5</v>
      </c>
      <c r="J113" s="1">
        <v>2.06</v>
      </c>
      <c r="K113" s="1">
        <v>2.08</v>
      </c>
      <c r="L113" s="1">
        <v>42.1</v>
      </c>
      <c r="M113" s="1">
        <v>2.16</v>
      </c>
      <c r="N113" s="1">
        <v>2.16</v>
      </c>
      <c r="O113" s="1">
        <v>41.9</v>
      </c>
      <c r="P113" s="1">
        <v>1.99</v>
      </c>
      <c r="Q113" s="1">
        <v>2</v>
      </c>
      <c r="R113" s="1">
        <v>42.1</v>
      </c>
      <c r="S113" s="18">
        <f t="shared" si="5"/>
        <v>2.0700000000000003</v>
      </c>
      <c r="T113" s="18">
        <f t="shared" si="6"/>
        <v>2.08</v>
      </c>
      <c r="U113" s="19">
        <f t="shared" si="7"/>
        <v>42.033333333333331</v>
      </c>
    </row>
    <row r="114" spans="1:21" x14ac:dyDescent="0.2">
      <c r="A114" s="1" t="s">
        <v>136</v>
      </c>
      <c r="B114" s="1">
        <v>3</v>
      </c>
      <c r="C114" s="1" t="s">
        <v>97</v>
      </c>
      <c r="D114" s="1" t="s">
        <v>25</v>
      </c>
      <c r="E114" s="6">
        <v>45152</v>
      </c>
      <c r="F114" s="7">
        <v>45280</v>
      </c>
      <c r="G114" s="8">
        <f t="shared" si="4"/>
        <v>128</v>
      </c>
      <c r="H114" s="9">
        <v>5.2</v>
      </c>
      <c r="I114" s="4">
        <v>221</v>
      </c>
      <c r="J114" s="1">
        <v>1.91</v>
      </c>
      <c r="K114" s="1">
        <v>2.29</v>
      </c>
      <c r="L114" s="1">
        <v>238.5</v>
      </c>
      <c r="M114" s="1">
        <v>1.97</v>
      </c>
      <c r="N114" s="1">
        <v>2.3199999999999998</v>
      </c>
      <c r="O114" s="1">
        <v>239.2</v>
      </c>
      <c r="P114" s="1">
        <v>1.95</v>
      </c>
      <c r="Q114" s="1">
        <v>2.2999999999999998</v>
      </c>
      <c r="R114" s="1">
        <v>244.4</v>
      </c>
      <c r="S114" s="18">
        <f t="shared" si="5"/>
        <v>1.9433333333333334</v>
      </c>
      <c r="T114" s="18">
        <f t="shared" si="6"/>
        <v>2.3033333333333332</v>
      </c>
      <c r="U114" s="19">
        <f t="shared" si="7"/>
        <v>240.70000000000002</v>
      </c>
    </row>
    <row r="115" spans="1:21" x14ac:dyDescent="0.2">
      <c r="A115" s="1" t="s">
        <v>137</v>
      </c>
      <c r="B115" s="1">
        <v>3</v>
      </c>
      <c r="C115" s="1" t="s">
        <v>97</v>
      </c>
      <c r="D115" s="1" t="s">
        <v>20</v>
      </c>
      <c r="E115" s="6">
        <v>45107</v>
      </c>
      <c r="F115" s="7">
        <v>45280</v>
      </c>
      <c r="G115" s="8">
        <f t="shared" si="4"/>
        <v>173</v>
      </c>
      <c r="H115" s="9">
        <v>6.2</v>
      </c>
      <c r="I115" s="4">
        <v>20.100000000000001</v>
      </c>
      <c r="J115" s="1">
        <v>1.57</v>
      </c>
      <c r="K115" s="1">
        <v>1.27</v>
      </c>
      <c r="L115" s="1">
        <v>47.5</v>
      </c>
      <c r="M115" s="1">
        <v>1.62</v>
      </c>
      <c r="N115" s="1">
        <v>1.27</v>
      </c>
      <c r="O115" s="1">
        <v>45.5</v>
      </c>
      <c r="P115" s="1">
        <v>1.68</v>
      </c>
      <c r="Q115" s="1">
        <v>1.27</v>
      </c>
      <c r="R115" s="1">
        <v>45.2</v>
      </c>
      <c r="S115" s="18">
        <f t="shared" si="5"/>
        <v>1.6233333333333333</v>
      </c>
      <c r="T115" s="18">
        <f t="shared" si="6"/>
        <v>1.27</v>
      </c>
      <c r="U115" s="19">
        <f t="shared" si="7"/>
        <v>46.066666666666663</v>
      </c>
    </row>
    <row r="116" spans="1:21" x14ac:dyDescent="0.2">
      <c r="A116" s="1" t="s">
        <v>138</v>
      </c>
      <c r="B116" s="1">
        <v>3</v>
      </c>
      <c r="C116" s="1" t="s">
        <v>97</v>
      </c>
      <c r="D116" s="1" t="s">
        <v>22</v>
      </c>
      <c r="E116" s="6">
        <v>45107</v>
      </c>
      <c r="F116" s="7">
        <v>45280</v>
      </c>
      <c r="G116" s="8">
        <f t="shared" si="4"/>
        <v>173</v>
      </c>
      <c r="H116" s="9">
        <v>7</v>
      </c>
      <c r="I116" s="4">
        <v>13</v>
      </c>
      <c r="J116" s="1">
        <v>1.86</v>
      </c>
      <c r="K116" s="1">
        <v>1.9</v>
      </c>
      <c r="L116" s="1">
        <v>19.600000000000001</v>
      </c>
      <c r="M116" s="1">
        <v>1.78</v>
      </c>
      <c r="N116" s="1">
        <v>1.44</v>
      </c>
      <c r="O116" s="1">
        <v>23</v>
      </c>
      <c r="P116" s="1">
        <v>1.93</v>
      </c>
      <c r="Q116" s="1">
        <v>1.53</v>
      </c>
      <c r="R116" s="1">
        <v>22</v>
      </c>
      <c r="S116" s="18">
        <f t="shared" si="5"/>
        <v>1.8566666666666667</v>
      </c>
      <c r="T116" s="18">
        <f t="shared" si="6"/>
        <v>1.6233333333333333</v>
      </c>
      <c r="U116" s="19">
        <f t="shared" si="7"/>
        <v>21.533333333333331</v>
      </c>
    </row>
    <row r="117" spans="1:21" x14ac:dyDescent="0.2">
      <c r="A117" s="1" t="s">
        <v>139</v>
      </c>
      <c r="B117" s="1">
        <v>3</v>
      </c>
      <c r="C117" s="1" t="s">
        <v>97</v>
      </c>
      <c r="D117" s="1" t="s">
        <v>25</v>
      </c>
      <c r="E117" s="6">
        <v>45107</v>
      </c>
      <c r="F117" s="7">
        <v>45280</v>
      </c>
      <c r="G117" s="8">
        <f t="shared" si="4"/>
        <v>173</v>
      </c>
      <c r="H117" s="9">
        <v>6.1</v>
      </c>
      <c r="I117" s="4">
        <v>297</v>
      </c>
      <c r="J117" s="1">
        <v>1.93</v>
      </c>
      <c r="K117" s="1">
        <v>2.23</v>
      </c>
      <c r="L117" s="1">
        <v>338.1</v>
      </c>
      <c r="M117" s="1">
        <v>1.93</v>
      </c>
      <c r="N117" s="1">
        <v>2.21</v>
      </c>
      <c r="O117" s="1">
        <v>338.1</v>
      </c>
      <c r="P117" s="1">
        <v>1.92</v>
      </c>
      <c r="Q117" s="1">
        <v>2.2000000000000002</v>
      </c>
      <c r="R117" s="1">
        <v>336.2</v>
      </c>
      <c r="S117" s="18">
        <f t="shared" si="5"/>
        <v>1.9266666666666665</v>
      </c>
      <c r="T117" s="18">
        <f t="shared" si="6"/>
        <v>2.2133333333333334</v>
      </c>
      <c r="U117" s="19">
        <f t="shared" si="7"/>
        <v>337.4666666666667</v>
      </c>
    </row>
    <row r="118" spans="1:21" x14ac:dyDescent="0.2">
      <c r="A118" s="1" t="s">
        <v>140</v>
      </c>
      <c r="B118" s="1">
        <v>4</v>
      </c>
      <c r="C118" s="1" t="s">
        <v>97</v>
      </c>
      <c r="D118" s="1" t="s">
        <v>20</v>
      </c>
      <c r="E118" s="6">
        <v>45122</v>
      </c>
      <c r="F118" s="7">
        <v>45280</v>
      </c>
      <c r="G118" s="8">
        <f t="shared" si="4"/>
        <v>158</v>
      </c>
      <c r="H118" s="9">
        <v>5</v>
      </c>
      <c r="I118" s="4">
        <v>49</v>
      </c>
      <c r="J118" s="1">
        <v>1.87</v>
      </c>
      <c r="K118" s="1">
        <v>1.65</v>
      </c>
      <c r="L118" s="1">
        <v>52.1</v>
      </c>
      <c r="M118" s="1">
        <v>1.83</v>
      </c>
      <c r="N118" s="1">
        <v>1.63</v>
      </c>
      <c r="O118" s="1">
        <v>51.9</v>
      </c>
      <c r="P118" s="1">
        <v>1.86</v>
      </c>
      <c r="Q118" s="1">
        <v>1.69</v>
      </c>
      <c r="R118" s="1">
        <v>51.2</v>
      </c>
      <c r="S118" s="18">
        <f t="shared" si="5"/>
        <v>1.8533333333333335</v>
      </c>
      <c r="T118" s="18">
        <f t="shared" si="6"/>
        <v>1.6566666666666665</v>
      </c>
      <c r="U118" s="19">
        <f t="shared" si="7"/>
        <v>51.733333333333327</v>
      </c>
    </row>
    <row r="119" spans="1:21" x14ac:dyDescent="0.2">
      <c r="A119" s="1" t="s">
        <v>141</v>
      </c>
      <c r="B119" s="1">
        <v>4</v>
      </c>
      <c r="C119" s="1" t="s">
        <v>97</v>
      </c>
      <c r="D119" s="1" t="s">
        <v>22</v>
      </c>
      <c r="E119" s="6">
        <v>45122</v>
      </c>
      <c r="F119" s="7">
        <v>45280</v>
      </c>
      <c r="G119" s="8">
        <f t="shared" si="4"/>
        <v>158</v>
      </c>
      <c r="H119" s="9">
        <v>1.9</v>
      </c>
      <c r="I119" s="4">
        <v>48.1</v>
      </c>
      <c r="J119" s="1">
        <v>2.0299999999999998</v>
      </c>
      <c r="K119" s="1">
        <v>2.2000000000000002</v>
      </c>
      <c r="L119" s="1">
        <v>92.8</v>
      </c>
      <c r="M119" s="1">
        <v>2.0299999999999998</v>
      </c>
      <c r="N119" s="1">
        <v>2.17</v>
      </c>
      <c r="O119" s="1">
        <v>93.4</v>
      </c>
      <c r="P119" s="1">
        <v>2.0299999999999998</v>
      </c>
      <c r="Q119" s="1">
        <v>2.2000000000000002</v>
      </c>
      <c r="R119" s="1">
        <v>92.8</v>
      </c>
      <c r="S119" s="18">
        <f t="shared" si="5"/>
        <v>2.0299999999999998</v>
      </c>
      <c r="T119" s="18">
        <f t="shared" si="6"/>
        <v>2.19</v>
      </c>
      <c r="U119" s="19">
        <f t="shared" si="7"/>
        <v>93</v>
      </c>
    </row>
    <row r="120" spans="1:21" x14ac:dyDescent="0.2">
      <c r="A120" s="1" t="s">
        <v>142</v>
      </c>
      <c r="B120" s="1">
        <v>4</v>
      </c>
      <c r="C120" s="1" t="s">
        <v>97</v>
      </c>
      <c r="D120" s="1" t="s">
        <v>25</v>
      </c>
      <c r="E120" s="6">
        <v>45122</v>
      </c>
      <c r="F120" s="7">
        <v>45280</v>
      </c>
      <c r="G120" s="8">
        <f t="shared" si="4"/>
        <v>158</v>
      </c>
      <c r="H120" s="9">
        <v>1.5</v>
      </c>
      <c r="I120" s="4">
        <v>127</v>
      </c>
      <c r="J120" s="1">
        <v>1.87</v>
      </c>
      <c r="K120" s="1">
        <v>2.21</v>
      </c>
      <c r="L120" s="1">
        <v>189.9</v>
      </c>
      <c r="M120" s="1">
        <v>1.83</v>
      </c>
      <c r="N120" s="1">
        <v>2.16</v>
      </c>
      <c r="O120" s="1">
        <v>192.2</v>
      </c>
      <c r="P120" s="1">
        <v>1.85</v>
      </c>
      <c r="Q120" s="1">
        <v>2.19</v>
      </c>
      <c r="R120" s="1">
        <v>190.6</v>
      </c>
      <c r="S120" s="18">
        <f t="shared" si="5"/>
        <v>1.8500000000000003</v>
      </c>
      <c r="T120" s="18">
        <f t="shared" si="6"/>
        <v>2.186666666666667</v>
      </c>
      <c r="U120" s="19">
        <f t="shared" si="7"/>
        <v>190.9</v>
      </c>
    </row>
    <row r="121" spans="1:21" x14ac:dyDescent="0.2">
      <c r="A121" s="1" t="s">
        <v>143</v>
      </c>
      <c r="B121" s="1">
        <v>4</v>
      </c>
      <c r="C121" s="1" t="s">
        <v>97</v>
      </c>
      <c r="D121" s="1" t="s">
        <v>20</v>
      </c>
      <c r="E121" s="6">
        <v>45077</v>
      </c>
      <c r="F121" s="7">
        <v>45280</v>
      </c>
      <c r="G121" s="8">
        <f t="shared" si="4"/>
        <v>203</v>
      </c>
      <c r="H121" s="9">
        <v>2.2999999999999998</v>
      </c>
      <c r="I121" s="4">
        <v>115</v>
      </c>
      <c r="J121" s="1">
        <v>1.88</v>
      </c>
      <c r="K121" s="1">
        <v>2.2200000000000002</v>
      </c>
      <c r="L121" s="1">
        <v>178.1</v>
      </c>
      <c r="M121" s="1">
        <v>1.85</v>
      </c>
      <c r="N121" s="1">
        <v>2.17</v>
      </c>
      <c r="O121" s="1">
        <v>180.5</v>
      </c>
      <c r="P121" s="1">
        <v>1.87</v>
      </c>
      <c r="Q121" s="1">
        <v>2.2200000000000002</v>
      </c>
      <c r="R121" s="1">
        <v>179.4</v>
      </c>
      <c r="S121" s="18">
        <f t="shared" si="5"/>
        <v>1.8666666666666665</v>
      </c>
      <c r="T121" s="18">
        <f t="shared" si="6"/>
        <v>2.2033333333333336</v>
      </c>
      <c r="U121" s="19">
        <f t="shared" si="7"/>
        <v>179.33333333333334</v>
      </c>
    </row>
    <row r="122" spans="1:21" x14ac:dyDescent="0.2">
      <c r="A122" s="1" t="s">
        <v>144</v>
      </c>
      <c r="B122" s="1">
        <v>4</v>
      </c>
      <c r="C122" s="1" t="s">
        <v>97</v>
      </c>
      <c r="D122" s="1" t="s">
        <v>22</v>
      </c>
      <c r="E122" s="6">
        <v>45077</v>
      </c>
      <c r="F122" s="7">
        <v>45280</v>
      </c>
      <c r="G122" s="8">
        <f t="shared" si="4"/>
        <v>203</v>
      </c>
      <c r="H122" s="9">
        <v>2.6</v>
      </c>
      <c r="I122" s="4">
        <v>57.3</v>
      </c>
      <c r="J122" s="1">
        <v>1.85</v>
      </c>
      <c r="K122" s="1">
        <v>1.61</v>
      </c>
      <c r="L122" s="1">
        <v>61.9</v>
      </c>
      <c r="M122" s="1">
        <v>1.88</v>
      </c>
      <c r="N122" s="1">
        <v>1.63</v>
      </c>
      <c r="O122" s="1">
        <v>63.2</v>
      </c>
      <c r="P122" s="1">
        <v>1.82</v>
      </c>
      <c r="Q122" s="1">
        <v>1.62</v>
      </c>
      <c r="R122" s="1">
        <v>62.4</v>
      </c>
      <c r="S122" s="18">
        <f t="shared" si="5"/>
        <v>1.8499999999999999</v>
      </c>
      <c r="T122" s="18">
        <f t="shared" si="6"/>
        <v>1.62</v>
      </c>
      <c r="U122" s="19">
        <f t="shared" si="7"/>
        <v>62.5</v>
      </c>
    </row>
    <row r="123" spans="1:21" x14ac:dyDescent="0.2">
      <c r="A123" s="1" t="s">
        <v>145</v>
      </c>
      <c r="B123" s="1">
        <v>4</v>
      </c>
      <c r="C123" s="1" t="s">
        <v>97</v>
      </c>
      <c r="D123" s="1" t="s">
        <v>25</v>
      </c>
      <c r="E123" s="6">
        <v>45077</v>
      </c>
      <c r="F123" s="7">
        <v>45280</v>
      </c>
      <c r="G123" s="8">
        <f t="shared" si="4"/>
        <v>203</v>
      </c>
      <c r="H123" s="9">
        <v>1.4</v>
      </c>
      <c r="I123" s="4">
        <v>73.2</v>
      </c>
      <c r="J123" s="1">
        <v>1.8</v>
      </c>
      <c r="K123" s="1">
        <v>2.12</v>
      </c>
      <c r="L123" s="1">
        <v>120.7</v>
      </c>
      <c r="M123" s="1">
        <v>1.93</v>
      </c>
      <c r="N123" s="1">
        <v>2.19</v>
      </c>
      <c r="O123" s="1">
        <v>117.7</v>
      </c>
      <c r="P123" s="1">
        <v>1.92</v>
      </c>
      <c r="Q123" s="1">
        <v>2.1800000000000002</v>
      </c>
      <c r="R123" s="1">
        <v>119.1</v>
      </c>
      <c r="S123" s="18">
        <f t="shared" si="5"/>
        <v>1.8833333333333335</v>
      </c>
      <c r="T123" s="18">
        <f t="shared" si="6"/>
        <v>2.1633333333333336</v>
      </c>
      <c r="U123" s="19">
        <f t="shared" si="7"/>
        <v>119.16666666666667</v>
      </c>
    </row>
    <row r="124" spans="1:21" x14ac:dyDescent="0.2">
      <c r="A124" s="1" t="s">
        <v>146</v>
      </c>
      <c r="B124" s="1">
        <v>4</v>
      </c>
      <c r="C124" s="1" t="s">
        <v>97</v>
      </c>
      <c r="D124" s="1" t="s">
        <v>20</v>
      </c>
      <c r="E124" s="6">
        <v>45060</v>
      </c>
      <c r="F124" s="7">
        <v>45280</v>
      </c>
      <c r="G124" s="8">
        <f t="shared" si="4"/>
        <v>220</v>
      </c>
      <c r="H124" s="9">
        <v>1</v>
      </c>
      <c r="I124" s="4">
        <v>3.45</v>
      </c>
      <c r="J124" s="1">
        <v>2.4</v>
      </c>
      <c r="K124" s="1">
        <v>0.94</v>
      </c>
      <c r="L124" s="1">
        <v>4.2</v>
      </c>
      <c r="M124" s="1">
        <v>1.66</v>
      </c>
      <c r="N124" s="1">
        <v>0.9</v>
      </c>
      <c r="O124" s="1">
        <v>3.5</v>
      </c>
      <c r="P124" s="1">
        <v>1.28</v>
      </c>
      <c r="Q124" s="1">
        <v>0.83</v>
      </c>
      <c r="R124" s="1">
        <v>5.9</v>
      </c>
      <c r="S124" s="18">
        <f t="shared" si="5"/>
        <v>1.78</v>
      </c>
      <c r="T124" s="18">
        <f t="shared" si="6"/>
        <v>0.89</v>
      </c>
      <c r="U124" s="19">
        <f t="shared" si="7"/>
        <v>4.5333333333333341</v>
      </c>
    </row>
    <row r="125" spans="1:21" x14ac:dyDescent="0.2">
      <c r="A125" s="1" t="s">
        <v>147</v>
      </c>
      <c r="B125" s="1">
        <v>4</v>
      </c>
      <c r="C125" s="1" t="s">
        <v>97</v>
      </c>
      <c r="D125" s="1" t="s">
        <v>22</v>
      </c>
      <c r="E125" s="6">
        <v>45060</v>
      </c>
      <c r="F125" s="7">
        <v>45280</v>
      </c>
      <c r="G125" s="8">
        <f t="shared" si="4"/>
        <v>220</v>
      </c>
      <c r="H125" s="9" t="s">
        <v>23</v>
      </c>
      <c r="I125" s="4">
        <v>2.25</v>
      </c>
      <c r="J125" s="1">
        <v>1.55</v>
      </c>
      <c r="K125" s="1">
        <v>0.99</v>
      </c>
      <c r="L125" s="1">
        <v>9.6</v>
      </c>
      <c r="M125" s="1">
        <v>1.97</v>
      </c>
      <c r="N125" s="1">
        <v>1.02</v>
      </c>
      <c r="O125" s="1">
        <v>9.3000000000000007</v>
      </c>
      <c r="P125" s="1">
        <v>1.73</v>
      </c>
      <c r="Q125" s="1">
        <v>1.02</v>
      </c>
      <c r="R125" s="1">
        <v>9.9</v>
      </c>
      <c r="S125" s="18">
        <f t="shared" si="5"/>
        <v>1.75</v>
      </c>
      <c r="T125" s="18">
        <f t="shared" si="6"/>
        <v>1.01</v>
      </c>
      <c r="U125" s="19">
        <f t="shared" si="7"/>
        <v>9.6</v>
      </c>
    </row>
    <row r="126" spans="1:21" x14ac:dyDescent="0.2">
      <c r="A126" s="1" t="s">
        <v>148</v>
      </c>
      <c r="B126" s="1">
        <v>4</v>
      </c>
      <c r="C126" s="1" t="s">
        <v>97</v>
      </c>
      <c r="D126" s="1" t="s">
        <v>25</v>
      </c>
      <c r="E126" s="6">
        <v>45060</v>
      </c>
      <c r="F126" s="7">
        <v>45280</v>
      </c>
      <c r="G126" s="8">
        <f t="shared" si="4"/>
        <v>220</v>
      </c>
      <c r="H126" s="9" t="s">
        <v>23</v>
      </c>
      <c r="I126" s="4" t="s">
        <v>23</v>
      </c>
      <c r="J126" s="1">
        <v>1.89</v>
      </c>
      <c r="K126" s="1">
        <v>2.2799999999999998</v>
      </c>
      <c r="L126" s="1">
        <v>1854.4</v>
      </c>
      <c r="M126" s="1">
        <v>1.88</v>
      </c>
      <c r="N126" s="1">
        <v>2.2599999999999998</v>
      </c>
      <c r="O126" s="1">
        <v>1939.4</v>
      </c>
      <c r="P126" s="1" t="s">
        <v>23</v>
      </c>
      <c r="Q126" s="1" t="s">
        <v>23</v>
      </c>
      <c r="R126" s="1" t="s">
        <v>23</v>
      </c>
      <c r="S126" s="18">
        <f t="shared" si="5"/>
        <v>1.2566666666666666</v>
      </c>
      <c r="T126" s="18">
        <f t="shared" si="6"/>
        <v>1.513333333333333</v>
      </c>
      <c r="U126" s="19">
        <f t="shared" si="7"/>
        <v>1264.6000000000001</v>
      </c>
    </row>
    <row r="127" spans="1:21" x14ac:dyDescent="0.2">
      <c r="A127" s="1" t="s">
        <v>149</v>
      </c>
      <c r="B127" s="1">
        <v>4</v>
      </c>
      <c r="C127" s="1" t="s">
        <v>97</v>
      </c>
      <c r="D127" s="1" t="s">
        <v>20</v>
      </c>
      <c r="E127" s="6">
        <v>45063</v>
      </c>
      <c r="F127" s="7">
        <v>45280</v>
      </c>
      <c r="G127" s="8">
        <f t="shared" si="4"/>
        <v>217</v>
      </c>
      <c r="H127" s="9" t="s">
        <v>23</v>
      </c>
      <c r="I127" s="4">
        <v>1.38</v>
      </c>
      <c r="J127" s="1">
        <v>1.29</v>
      </c>
      <c r="K127" s="1">
        <v>0.98</v>
      </c>
      <c r="L127" s="1">
        <v>5.9</v>
      </c>
      <c r="M127" s="1">
        <v>1.74</v>
      </c>
      <c r="N127" s="1">
        <v>1.1200000000000001</v>
      </c>
      <c r="O127" s="1">
        <v>6</v>
      </c>
      <c r="P127" s="1">
        <v>1.31</v>
      </c>
      <c r="Q127" s="1">
        <v>1.05</v>
      </c>
      <c r="R127" s="1">
        <v>4.8</v>
      </c>
      <c r="S127" s="18">
        <f t="shared" si="5"/>
        <v>1.4466666666666665</v>
      </c>
      <c r="T127" s="18">
        <f t="shared" si="6"/>
        <v>1.05</v>
      </c>
      <c r="U127" s="19">
        <f t="shared" si="7"/>
        <v>5.5666666666666664</v>
      </c>
    </row>
    <row r="128" spans="1:21" x14ac:dyDescent="0.2">
      <c r="A128" s="1" t="s">
        <v>150</v>
      </c>
      <c r="B128" s="1">
        <v>4</v>
      </c>
      <c r="C128" s="1" t="s">
        <v>97</v>
      </c>
      <c r="D128" s="1" t="s">
        <v>22</v>
      </c>
      <c r="E128" s="6">
        <v>45063</v>
      </c>
      <c r="F128" s="7">
        <v>45280</v>
      </c>
      <c r="G128" s="8">
        <f t="shared" si="4"/>
        <v>217</v>
      </c>
      <c r="H128" s="9" t="s">
        <v>23</v>
      </c>
      <c r="I128" s="4">
        <v>1.17</v>
      </c>
      <c r="J128" s="1">
        <v>1.55</v>
      </c>
      <c r="K128" s="1">
        <v>1.59</v>
      </c>
      <c r="L128" s="1">
        <v>3.8</v>
      </c>
      <c r="M128" s="1">
        <v>1.43</v>
      </c>
      <c r="N128" s="1">
        <v>1.17</v>
      </c>
      <c r="O128" s="1">
        <v>4.2</v>
      </c>
      <c r="P128" s="1">
        <v>1.49</v>
      </c>
      <c r="Q128" s="1">
        <v>0.75</v>
      </c>
      <c r="R128" s="1">
        <v>3.9</v>
      </c>
      <c r="S128" s="18">
        <f t="shared" si="5"/>
        <v>1.49</v>
      </c>
      <c r="T128" s="18">
        <f t="shared" si="6"/>
        <v>1.17</v>
      </c>
      <c r="U128" s="19">
        <f t="shared" si="7"/>
        <v>3.9666666666666668</v>
      </c>
    </row>
    <row r="129" spans="1:21" x14ac:dyDescent="0.2">
      <c r="A129" s="1" t="s">
        <v>151</v>
      </c>
      <c r="B129" s="1">
        <v>4</v>
      </c>
      <c r="C129" s="1" t="s">
        <v>97</v>
      </c>
      <c r="D129" s="1" t="s">
        <v>25</v>
      </c>
      <c r="E129" s="6">
        <v>45063</v>
      </c>
      <c r="F129" s="7">
        <v>45280</v>
      </c>
      <c r="G129" s="8">
        <f t="shared" si="4"/>
        <v>217</v>
      </c>
      <c r="H129" s="9">
        <v>2.2999999999999998</v>
      </c>
      <c r="I129" s="4">
        <v>16.2</v>
      </c>
      <c r="J129" s="1">
        <v>2.12</v>
      </c>
      <c r="K129" s="1">
        <v>2.19</v>
      </c>
      <c r="L129" s="1">
        <v>61.5</v>
      </c>
      <c r="M129" s="1">
        <v>2.06</v>
      </c>
      <c r="N129" s="1">
        <v>2.12</v>
      </c>
      <c r="O129" s="1">
        <v>62.8</v>
      </c>
      <c r="P129" s="1">
        <v>2.15</v>
      </c>
      <c r="Q129" s="1">
        <v>2.1800000000000002</v>
      </c>
      <c r="R129" s="1">
        <v>60.9</v>
      </c>
      <c r="S129" s="18">
        <f t="shared" si="5"/>
        <v>2.11</v>
      </c>
      <c r="T129" s="18">
        <f t="shared" si="6"/>
        <v>2.1633333333333336</v>
      </c>
      <c r="U129" s="19">
        <f t="shared" si="7"/>
        <v>61.733333333333327</v>
      </c>
    </row>
    <row r="130" spans="1:21" x14ac:dyDescent="0.2">
      <c r="A130" s="1" t="s">
        <v>152</v>
      </c>
      <c r="B130" s="1">
        <v>4</v>
      </c>
      <c r="C130" s="1" t="s">
        <v>97</v>
      </c>
      <c r="D130" s="1" t="s">
        <v>20</v>
      </c>
      <c r="E130" s="6">
        <v>45136</v>
      </c>
      <c r="F130" s="7">
        <v>45280</v>
      </c>
      <c r="G130" s="8">
        <f t="shared" si="4"/>
        <v>144</v>
      </c>
      <c r="H130" s="9">
        <v>2.8</v>
      </c>
      <c r="I130" s="4">
        <v>67.8</v>
      </c>
      <c r="J130" s="1">
        <v>1.93</v>
      </c>
      <c r="K130" s="1">
        <v>2.06</v>
      </c>
      <c r="L130" s="1">
        <v>74.2</v>
      </c>
      <c r="M130" s="1">
        <v>1.9</v>
      </c>
      <c r="N130" s="1">
        <v>1.93</v>
      </c>
      <c r="O130" s="1">
        <v>74.099999999999994</v>
      </c>
      <c r="P130" s="1">
        <v>1.9</v>
      </c>
      <c r="Q130" s="1">
        <v>2.0699999999999998</v>
      </c>
      <c r="R130" s="1">
        <v>73.599999999999994</v>
      </c>
      <c r="S130" s="18">
        <f t="shared" si="5"/>
        <v>1.9100000000000001</v>
      </c>
      <c r="T130" s="18">
        <f t="shared" si="6"/>
        <v>2.02</v>
      </c>
      <c r="U130" s="19">
        <f t="shared" si="7"/>
        <v>73.966666666666669</v>
      </c>
    </row>
    <row r="131" spans="1:21" x14ac:dyDescent="0.2">
      <c r="A131" s="1" t="s">
        <v>153</v>
      </c>
      <c r="B131" s="1">
        <v>4</v>
      </c>
      <c r="C131" s="1" t="s">
        <v>97</v>
      </c>
      <c r="D131" s="1" t="s">
        <v>22</v>
      </c>
      <c r="E131" s="6">
        <v>45136</v>
      </c>
      <c r="F131" s="7">
        <v>45280</v>
      </c>
      <c r="G131" s="8">
        <f t="shared" ref="G131:G147" si="8">F131-E131</f>
        <v>144</v>
      </c>
      <c r="H131" s="9" t="s">
        <v>23</v>
      </c>
      <c r="I131" s="4">
        <v>2.5</v>
      </c>
      <c r="J131" s="1">
        <v>-8.31</v>
      </c>
      <c r="K131" s="1">
        <v>4.7</v>
      </c>
      <c r="L131" s="1">
        <v>10.1</v>
      </c>
      <c r="M131" s="1">
        <v>-1.08</v>
      </c>
      <c r="N131" s="1">
        <v>-6</v>
      </c>
      <c r="O131" s="1">
        <v>7.8</v>
      </c>
      <c r="P131" s="1">
        <v>11.23</v>
      </c>
      <c r="Q131" s="1">
        <v>1.91</v>
      </c>
      <c r="R131" s="1">
        <v>12.5</v>
      </c>
      <c r="S131" s="18">
        <f t="shared" ref="S131:S147" si="9">(SUM(J131,M131,P131))/3</f>
        <v>0.61333333333333329</v>
      </c>
      <c r="T131" s="18">
        <f t="shared" ref="T131:T147" si="10">(SUM(K131,N131,Q131))/3</f>
        <v>0.20333333333333337</v>
      </c>
      <c r="U131" s="19">
        <f t="shared" ref="U131:U147" si="11">(SUM(L131,O131,R131))/3</f>
        <v>10.133333333333333</v>
      </c>
    </row>
    <row r="132" spans="1:21" x14ac:dyDescent="0.2">
      <c r="A132" s="1" t="s">
        <v>154</v>
      </c>
      <c r="B132" s="1">
        <v>4</v>
      </c>
      <c r="C132" s="1" t="s">
        <v>97</v>
      </c>
      <c r="D132" s="1" t="s">
        <v>25</v>
      </c>
      <c r="E132" s="6">
        <v>45136</v>
      </c>
      <c r="F132" s="7">
        <v>45280</v>
      </c>
      <c r="G132" s="8">
        <f t="shared" si="8"/>
        <v>144</v>
      </c>
      <c r="H132" s="9">
        <v>1.4</v>
      </c>
      <c r="I132" s="4">
        <v>17.600000000000001</v>
      </c>
      <c r="J132" s="1">
        <v>2.0499999999999998</v>
      </c>
      <c r="K132" s="1">
        <v>2.2000000000000002</v>
      </c>
      <c r="L132" s="1">
        <v>74.400000000000006</v>
      </c>
      <c r="M132" s="1">
        <v>2.2000000000000002</v>
      </c>
      <c r="N132" s="1">
        <v>2.2799999999999998</v>
      </c>
      <c r="O132" s="1">
        <v>73.2</v>
      </c>
      <c r="P132" s="1">
        <v>2.09</v>
      </c>
      <c r="Q132" s="1">
        <v>2.2000000000000002</v>
      </c>
      <c r="R132" s="1">
        <v>75.900000000000006</v>
      </c>
      <c r="S132" s="18">
        <f t="shared" si="9"/>
        <v>2.1133333333333333</v>
      </c>
      <c r="T132" s="18">
        <f t="shared" si="10"/>
        <v>2.226666666666667</v>
      </c>
      <c r="U132" s="19">
        <f t="shared" si="11"/>
        <v>74.500000000000014</v>
      </c>
    </row>
    <row r="133" spans="1:21" x14ac:dyDescent="0.2">
      <c r="A133" s="1" t="s">
        <v>155</v>
      </c>
      <c r="B133" s="1">
        <v>5</v>
      </c>
      <c r="C133" s="1" t="s">
        <v>97</v>
      </c>
      <c r="D133" s="1" t="s">
        <v>20</v>
      </c>
      <c r="E133" s="6">
        <v>45122</v>
      </c>
      <c r="F133" s="7">
        <v>45280</v>
      </c>
      <c r="G133" s="8">
        <f t="shared" si="8"/>
        <v>158</v>
      </c>
      <c r="H133" s="9">
        <v>1.6</v>
      </c>
      <c r="I133" s="4">
        <v>17.5</v>
      </c>
      <c r="J133" s="1">
        <v>1.73</v>
      </c>
      <c r="K133" s="1">
        <v>1.9</v>
      </c>
      <c r="L133" s="1">
        <v>22.3</v>
      </c>
      <c r="M133" s="1">
        <v>1.61</v>
      </c>
      <c r="N133" s="1">
        <v>1.73</v>
      </c>
      <c r="O133" s="1">
        <v>23</v>
      </c>
      <c r="P133" s="1">
        <v>1.67</v>
      </c>
      <c r="Q133" s="1">
        <v>1.83</v>
      </c>
      <c r="R133" s="1">
        <v>22.8</v>
      </c>
      <c r="S133" s="18">
        <f t="shared" si="9"/>
        <v>1.67</v>
      </c>
      <c r="T133" s="18">
        <f t="shared" si="10"/>
        <v>1.82</v>
      </c>
      <c r="U133" s="19">
        <f t="shared" si="11"/>
        <v>22.7</v>
      </c>
    </row>
    <row r="134" spans="1:21" x14ac:dyDescent="0.2">
      <c r="A134" s="1" t="s">
        <v>156</v>
      </c>
      <c r="B134" s="1">
        <v>5</v>
      </c>
      <c r="C134" s="1" t="s">
        <v>97</v>
      </c>
      <c r="D134" s="1" t="s">
        <v>22</v>
      </c>
      <c r="E134" s="6">
        <v>45122</v>
      </c>
      <c r="F134" s="7">
        <v>45280</v>
      </c>
      <c r="G134" s="8">
        <f t="shared" si="8"/>
        <v>158</v>
      </c>
      <c r="H134" s="9">
        <v>6.3</v>
      </c>
      <c r="I134" s="4">
        <v>31.6</v>
      </c>
      <c r="J134" s="1">
        <v>2.0099999999999998</v>
      </c>
      <c r="K134" s="1">
        <v>2.12</v>
      </c>
      <c r="L134" s="1">
        <v>93.4</v>
      </c>
      <c r="M134" s="1">
        <v>1.98</v>
      </c>
      <c r="N134" s="1">
        <v>2.15</v>
      </c>
      <c r="O134" s="1">
        <v>92.6</v>
      </c>
      <c r="P134" s="1">
        <v>2.0299999999999998</v>
      </c>
      <c r="Q134" s="1">
        <v>2.15</v>
      </c>
      <c r="R134" s="1">
        <v>81.599999999999994</v>
      </c>
      <c r="S134" s="18">
        <f t="shared" si="9"/>
        <v>2.0066666666666664</v>
      </c>
      <c r="T134" s="18">
        <f t="shared" si="10"/>
        <v>2.14</v>
      </c>
      <c r="U134" s="19">
        <f t="shared" si="11"/>
        <v>89.2</v>
      </c>
    </row>
    <row r="135" spans="1:21" x14ac:dyDescent="0.2">
      <c r="A135" s="1" t="s">
        <v>157</v>
      </c>
      <c r="B135" s="1">
        <v>5</v>
      </c>
      <c r="C135" s="1" t="s">
        <v>97</v>
      </c>
      <c r="D135" s="1" t="s">
        <v>25</v>
      </c>
      <c r="E135" s="6">
        <v>45122</v>
      </c>
      <c r="F135" s="7">
        <v>45280</v>
      </c>
      <c r="G135" s="8">
        <f t="shared" si="8"/>
        <v>158</v>
      </c>
      <c r="H135" s="9">
        <v>2.5</v>
      </c>
      <c r="I135" s="4">
        <v>106</v>
      </c>
      <c r="J135" s="1">
        <v>1.95</v>
      </c>
      <c r="K135" s="1">
        <v>2.27</v>
      </c>
      <c r="L135" s="1">
        <v>119.5</v>
      </c>
      <c r="M135" s="1">
        <v>1.92</v>
      </c>
      <c r="N135" s="1">
        <v>2.25</v>
      </c>
      <c r="O135" s="1">
        <v>121.9</v>
      </c>
      <c r="P135" s="1">
        <v>1.93</v>
      </c>
      <c r="Q135" s="1">
        <v>2.2200000000000002</v>
      </c>
      <c r="R135" s="1">
        <v>121.6</v>
      </c>
      <c r="S135" s="18">
        <f t="shared" si="9"/>
        <v>1.9333333333333333</v>
      </c>
      <c r="T135" s="18">
        <f t="shared" si="10"/>
        <v>2.2466666666666666</v>
      </c>
      <c r="U135" s="19">
        <f t="shared" si="11"/>
        <v>121</v>
      </c>
    </row>
    <row r="136" spans="1:21" x14ac:dyDescent="0.2">
      <c r="A136" s="1" t="s">
        <v>158</v>
      </c>
      <c r="B136" s="1">
        <v>5</v>
      </c>
      <c r="C136" s="1" t="s">
        <v>97</v>
      </c>
      <c r="D136" s="1" t="s">
        <v>20</v>
      </c>
      <c r="E136" s="6">
        <v>45142</v>
      </c>
      <c r="F136" s="7">
        <v>45280</v>
      </c>
      <c r="G136" s="8">
        <f t="shared" si="8"/>
        <v>138</v>
      </c>
      <c r="H136" s="9" t="s">
        <v>23</v>
      </c>
      <c r="I136" s="4">
        <v>1.79</v>
      </c>
      <c r="J136" s="1">
        <v>1.45</v>
      </c>
      <c r="K136" s="1">
        <v>2.27</v>
      </c>
      <c r="L136" s="1">
        <v>4.0999999999999996</v>
      </c>
      <c r="M136" s="1">
        <v>1.63</v>
      </c>
      <c r="N136" s="1">
        <v>1.7</v>
      </c>
      <c r="O136" s="1">
        <v>4</v>
      </c>
      <c r="P136" s="1">
        <v>1.53</v>
      </c>
      <c r="Q136" s="1">
        <v>1.29</v>
      </c>
      <c r="R136" s="1">
        <v>3.8</v>
      </c>
      <c r="S136" s="18">
        <f t="shared" si="9"/>
        <v>1.5366666666666668</v>
      </c>
      <c r="T136" s="18">
        <f t="shared" si="10"/>
        <v>1.7533333333333332</v>
      </c>
      <c r="U136" s="19">
        <f t="shared" si="11"/>
        <v>3.9666666666666663</v>
      </c>
    </row>
    <row r="137" spans="1:21" x14ac:dyDescent="0.2">
      <c r="A137" s="1" t="s">
        <v>159</v>
      </c>
      <c r="B137" s="1">
        <v>5</v>
      </c>
      <c r="C137" s="1" t="s">
        <v>97</v>
      </c>
      <c r="D137" s="1" t="s">
        <v>22</v>
      </c>
      <c r="E137" s="6">
        <v>45142</v>
      </c>
      <c r="F137" s="7">
        <v>45280</v>
      </c>
      <c r="G137" s="8">
        <f t="shared" si="8"/>
        <v>138</v>
      </c>
      <c r="H137" s="9" t="s">
        <v>23</v>
      </c>
      <c r="I137" s="4">
        <v>2.09</v>
      </c>
      <c r="J137" s="1">
        <v>1.79</v>
      </c>
      <c r="K137" s="1">
        <v>1.4</v>
      </c>
      <c r="L137" s="1">
        <v>11</v>
      </c>
      <c r="M137" s="1">
        <v>1.74</v>
      </c>
      <c r="N137" s="1">
        <v>1.1000000000000001</v>
      </c>
      <c r="O137" s="1">
        <v>13.8</v>
      </c>
      <c r="P137" s="1">
        <v>1.84</v>
      </c>
      <c r="Q137" s="1">
        <v>1.5</v>
      </c>
      <c r="R137" s="1">
        <v>10.199999999999999</v>
      </c>
      <c r="S137" s="18">
        <f t="shared" si="9"/>
        <v>1.79</v>
      </c>
      <c r="T137" s="18">
        <f t="shared" si="10"/>
        <v>1.3333333333333333</v>
      </c>
      <c r="U137" s="19">
        <f t="shared" si="11"/>
        <v>11.666666666666666</v>
      </c>
    </row>
    <row r="138" spans="1:21" x14ac:dyDescent="0.2">
      <c r="A138" s="1" t="s">
        <v>160</v>
      </c>
      <c r="B138" s="1">
        <v>5</v>
      </c>
      <c r="C138" s="1" t="s">
        <v>97</v>
      </c>
      <c r="D138" s="1" t="s">
        <v>25</v>
      </c>
      <c r="E138" s="6">
        <v>45142</v>
      </c>
      <c r="F138" s="7">
        <v>45280</v>
      </c>
      <c r="G138" s="8">
        <f t="shared" si="8"/>
        <v>138</v>
      </c>
      <c r="H138" s="9">
        <v>2.5</v>
      </c>
      <c r="I138" s="4">
        <v>9.93</v>
      </c>
      <c r="J138" s="1">
        <v>1.81</v>
      </c>
      <c r="K138" s="1">
        <v>1.1100000000000001</v>
      </c>
      <c r="L138" s="1">
        <v>33</v>
      </c>
      <c r="M138" s="1">
        <v>1.76</v>
      </c>
      <c r="N138" s="1">
        <v>1.07</v>
      </c>
      <c r="O138" s="1">
        <v>34.200000000000003</v>
      </c>
      <c r="P138" s="1">
        <v>1.81</v>
      </c>
      <c r="Q138" s="1">
        <v>1.0900000000000001</v>
      </c>
      <c r="R138" s="1">
        <v>32.6</v>
      </c>
      <c r="S138" s="18">
        <f t="shared" si="9"/>
        <v>1.7933333333333337</v>
      </c>
      <c r="T138" s="18">
        <f t="shared" si="10"/>
        <v>1.0900000000000001</v>
      </c>
      <c r="U138" s="19">
        <f t="shared" si="11"/>
        <v>33.266666666666673</v>
      </c>
    </row>
    <row r="139" spans="1:21" x14ac:dyDescent="0.2">
      <c r="A139" s="1" t="s">
        <v>161</v>
      </c>
      <c r="B139" s="1">
        <v>5</v>
      </c>
      <c r="C139" s="1" t="s">
        <v>97</v>
      </c>
      <c r="D139" s="1" t="s">
        <v>20</v>
      </c>
      <c r="E139" s="6">
        <v>45133</v>
      </c>
      <c r="F139" s="7">
        <v>45280</v>
      </c>
      <c r="G139" s="8">
        <f t="shared" si="8"/>
        <v>147</v>
      </c>
      <c r="H139" s="9">
        <v>2.9</v>
      </c>
      <c r="I139" s="4">
        <v>27.8</v>
      </c>
      <c r="J139" s="1">
        <v>1.87</v>
      </c>
      <c r="K139" s="1">
        <v>2.39</v>
      </c>
      <c r="L139" s="1">
        <v>37.799999999999997</v>
      </c>
      <c r="M139" s="1">
        <v>1.93</v>
      </c>
      <c r="N139" s="1">
        <v>2.25</v>
      </c>
      <c r="O139" s="1">
        <v>37.700000000000003</v>
      </c>
      <c r="P139" s="1">
        <v>1.93</v>
      </c>
      <c r="Q139" s="1">
        <v>2.35</v>
      </c>
      <c r="R139" s="1">
        <v>37</v>
      </c>
      <c r="S139" s="18">
        <f t="shared" si="9"/>
        <v>1.91</v>
      </c>
      <c r="T139" s="18">
        <f t="shared" si="10"/>
        <v>2.33</v>
      </c>
      <c r="U139" s="19">
        <f t="shared" si="11"/>
        <v>37.5</v>
      </c>
    </row>
    <row r="140" spans="1:21" x14ac:dyDescent="0.2">
      <c r="A140" s="1" t="s">
        <v>162</v>
      </c>
      <c r="B140" s="1">
        <v>5</v>
      </c>
      <c r="C140" s="1" t="s">
        <v>97</v>
      </c>
      <c r="D140" s="1" t="s">
        <v>22</v>
      </c>
      <c r="E140" s="6">
        <v>45133</v>
      </c>
      <c r="F140" s="7">
        <v>45280</v>
      </c>
      <c r="G140" s="8">
        <f t="shared" si="8"/>
        <v>147</v>
      </c>
      <c r="H140" s="9">
        <v>7.6</v>
      </c>
      <c r="I140" s="4">
        <v>15.4</v>
      </c>
      <c r="J140" s="1">
        <v>2.0099999999999998</v>
      </c>
      <c r="K140" s="1">
        <v>2.3199999999999998</v>
      </c>
      <c r="L140" s="1">
        <v>30.2</v>
      </c>
      <c r="M140" s="1">
        <v>1.87</v>
      </c>
      <c r="N140" s="1">
        <v>1.84</v>
      </c>
      <c r="O140" s="1">
        <v>31.1</v>
      </c>
      <c r="P140" s="1">
        <v>2</v>
      </c>
      <c r="Q140" s="1">
        <v>2.39</v>
      </c>
      <c r="R140" s="1">
        <v>30.2</v>
      </c>
      <c r="S140" s="18">
        <f t="shared" si="9"/>
        <v>1.96</v>
      </c>
      <c r="T140" s="18">
        <f t="shared" si="10"/>
        <v>2.1833333333333336</v>
      </c>
      <c r="U140" s="19">
        <f t="shared" si="11"/>
        <v>30.5</v>
      </c>
    </row>
    <row r="141" spans="1:21" x14ac:dyDescent="0.2">
      <c r="A141" s="1" t="s">
        <v>163</v>
      </c>
      <c r="B141" s="1">
        <v>5</v>
      </c>
      <c r="C141" s="1" t="s">
        <v>97</v>
      </c>
      <c r="D141" s="1" t="s">
        <v>25</v>
      </c>
      <c r="E141" s="6">
        <v>45133</v>
      </c>
      <c r="F141" s="7">
        <v>45280</v>
      </c>
      <c r="G141" s="8">
        <f t="shared" si="8"/>
        <v>147</v>
      </c>
      <c r="H141" s="9">
        <v>2.2000000000000002</v>
      </c>
      <c r="I141" s="4">
        <v>222</v>
      </c>
      <c r="J141" s="1">
        <v>1.88</v>
      </c>
      <c r="K141" s="1">
        <v>2.29</v>
      </c>
      <c r="L141" s="1">
        <v>251.9</v>
      </c>
      <c r="M141" s="1">
        <v>1.88</v>
      </c>
      <c r="N141" s="1">
        <v>2.2200000000000002</v>
      </c>
      <c r="O141" s="1">
        <v>251.1</v>
      </c>
      <c r="P141" s="1">
        <v>1.89</v>
      </c>
      <c r="Q141" s="1">
        <v>2.29</v>
      </c>
      <c r="R141" s="1">
        <v>250.6</v>
      </c>
      <c r="S141" s="18">
        <f t="shared" si="9"/>
        <v>1.8833333333333331</v>
      </c>
      <c r="T141" s="18">
        <f t="shared" si="10"/>
        <v>2.2666666666666666</v>
      </c>
      <c r="U141" s="19">
        <f t="shared" si="11"/>
        <v>251.20000000000002</v>
      </c>
    </row>
    <row r="142" spans="1:21" x14ac:dyDescent="0.2">
      <c r="A142" s="1" t="s">
        <v>164</v>
      </c>
      <c r="B142" s="1">
        <v>5</v>
      </c>
      <c r="C142" s="1" t="s">
        <v>97</v>
      </c>
      <c r="D142" s="1" t="s">
        <v>20</v>
      </c>
      <c r="E142" s="6">
        <v>45131</v>
      </c>
      <c r="F142" s="7">
        <v>45280</v>
      </c>
      <c r="G142" s="8">
        <f t="shared" si="8"/>
        <v>149</v>
      </c>
      <c r="H142" s="9">
        <v>1.8</v>
      </c>
      <c r="I142" s="4">
        <v>5.55</v>
      </c>
      <c r="J142" s="1">
        <v>2.33</v>
      </c>
      <c r="K142" s="1">
        <v>1.71</v>
      </c>
      <c r="L142" s="1">
        <v>10.8</v>
      </c>
      <c r="M142" s="1">
        <v>2.41</v>
      </c>
      <c r="N142" s="1">
        <v>1.92</v>
      </c>
      <c r="O142" s="1">
        <v>9.9</v>
      </c>
      <c r="P142" s="1">
        <v>2.7</v>
      </c>
      <c r="Q142" s="1">
        <v>1.1200000000000001</v>
      </c>
      <c r="R142" s="1">
        <v>9.8000000000000007</v>
      </c>
      <c r="S142" s="18">
        <f t="shared" si="9"/>
        <v>2.48</v>
      </c>
      <c r="T142" s="18">
        <f t="shared" si="10"/>
        <v>1.5833333333333333</v>
      </c>
      <c r="U142" s="19">
        <f t="shared" si="11"/>
        <v>10.166666666666668</v>
      </c>
    </row>
    <row r="143" spans="1:21" x14ac:dyDescent="0.2">
      <c r="A143" s="1" t="s">
        <v>165</v>
      </c>
      <c r="B143" s="1">
        <v>5</v>
      </c>
      <c r="C143" s="1" t="s">
        <v>97</v>
      </c>
      <c r="D143" s="1" t="s">
        <v>22</v>
      </c>
      <c r="E143" s="6">
        <v>45131</v>
      </c>
      <c r="F143" s="7">
        <v>45280</v>
      </c>
      <c r="G143" s="8">
        <f t="shared" si="8"/>
        <v>149</v>
      </c>
      <c r="H143" s="9">
        <v>2.9</v>
      </c>
      <c r="I143" s="4">
        <v>55.4</v>
      </c>
      <c r="J143" s="1">
        <v>2.0699999999999998</v>
      </c>
      <c r="K143" s="1">
        <v>2.2599999999999998</v>
      </c>
      <c r="L143" s="1">
        <v>57.2</v>
      </c>
      <c r="M143" s="1">
        <v>1.9</v>
      </c>
      <c r="N143" s="1">
        <v>2.25</v>
      </c>
      <c r="O143" s="1">
        <v>58.9</v>
      </c>
      <c r="P143" s="1">
        <v>1.89</v>
      </c>
      <c r="Q143" s="1">
        <v>2.09</v>
      </c>
      <c r="R143" s="1">
        <v>58.8</v>
      </c>
      <c r="S143" s="18">
        <f t="shared" si="9"/>
        <v>1.9533333333333331</v>
      </c>
      <c r="T143" s="18">
        <f t="shared" si="10"/>
        <v>2.1999999999999997</v>
      </c>
      <c r="U143" s="19">
        <f t="shared" si="11"/>
        <v>58.29999999999999</v>
      </c>
    </row>
    <row r="144" spans="1:21" x14ac:dyDescent="0.2">
      <c r="A144" s="1" t="s">
        <v>166</v>
      </c>
      <c r="B144" s="1">
        <v>5</v>
      </c>
      <c r="C144" s="1" t="s">
        <v>97</v>
      </c>
      <c r="D144" s="1" t="s">
        <v>25</v>
      </c>
      <c r="E144" s="6">
        <v>45131</v>
      </c>
      <c r="F144" s="7">
        <v>45280</v>
      </c>
      <c r="G144" s="8">
        <f t="shared" si="8"/>
        <v>149</v>
      </c>
      <c r="H144" s="9">
        <v>1.6</v>
      </c>
      <c r="I144" s="4">
        <v>30.9</v>
      </c>
      <c r="J144" s="1">
        <v>1.86</v>
      </c>
      <c r="K144" s="1">
        <v>2.31</v>
      </c>
      <c r="L144" s="1">
        <v>65.900000000000006</v>
      </c>
      <c r="M144" s="1">
        <v>1.84</v>
      </c>
      <c r="N144" s="1">
        <v>1.73</v>
      </c>
      <c r="O144" s="1">
        <v>69.400000000000006</v>
      </c>
      <c r="P144" s="1">
        <v>1.72</v>
      </c>
      <c r="Q144" s="1">
        <v>2.11</v>
      </c>
      <c r="R144" s="1">
        <v>71.400000000000006</v>
      </c>
      <c r="S144" s="18">
        <f t="shared" si="9"/>
        <v>1.8066666666666666</v>
      </c>
      <c r="T144" s="18">
        <f t="shared" si="10"/>
        <v>2.0500000000000003</v>
      </c>
      <c r="U144" s="19">
        <f t="shared" si="11"/>
        <v>68.900000000000006</v>
      </c>
    </row>
    <row r="145" spans="1:21" x14ac:dyDescent="0.2">
      <c r="A145" s="1" t="s">
        <v>167</v>
      </c>
      <c r="B145" s="14">
        <v>5</v>
      </c>
      <c r="C145" s="14" t="s">
        <v>97</v>
      </c>
      <c r="D145" s="14" t="s">
        <v>20</v>
      </c>
      <c r="E145" s="6">
        <v>45257</v>
      </c>
      <c r="F145" s="7">
        <v>45280</v>
      </c>
      <c r="G145" s="8">
        <f t="shared" si="8"/>
        <v>23</v>
      </c>
      <c r="H145" s="9" t="s">
        <v>23</v>
      </c>
      <c r="I145" s="4">
        <v>1.33</v>
      </c>
      <c r="J145" s="1">
        <v>-1.44</v>
      </c>
      <c r="K145" s="1">
        <v>0.6</v>
      </c>
      <c r="L145" s="1">
        <v>1.6</v>
      </c>
      <c r="M145" s="1">
        <v>-6.12</v>
      </c>
      <c r="N145" s="1">
        <v>0.69</v>
      </c>
      <c r="O145" s="1">
        <v>2.5</v>
      </c>
      <c r="P145" s="1">
        <v>-41.54</v>
      </c>
      <c r="Q145" s="1">
        <v>0.51</v>
      </c>
      <c r="R145" s="1">
        <v>2.4</v>
      </c>
      <c r="S145" s="18">
        <f t="shared" si="9"/>
        <v>-16.366666666666667</v>
      </c>
      <c r="T145" s="18">
        <f t="shared" si="10"/>
        <v>0.6</v>
      </c>
      <c r="U145" s="19">
        <f t="shared" si="11"/>
        <v>2.1666666666666665</v>
      </c>
    </row>
    <row r="146" spans="1:21" x14ac:dyDescent="0.2">
      <c r="A146" s="1" t="s">
        <v>168</v>
      </c>
      <c r="B146" s="14">
        <v>5</v>
      </c>
      <c r="C146" s="14" t="s">
        <v>97</v>
      </c>
      <c r="D146" s="14" t="s">
        <v>22</v>
      </c>
      <c r="E146" s="6">
        <v>45257</v>
      </c>
      <c r="F146" s="7">
        <v>45280</v>
      </c>
      <c r="G146" s="8">
        <f t="shared" si="8"/>
        <v>23</v>
      </c>
      <c r="H146" s="9" t="s">
        <v>23</v>
      </c>
      <c r="I146" s="4">
        <v>1.7</v>
      </c>
      <c r="J146" s="1">
        <v>1.64</v>
      </c>
      <c r="K146" s="1">
        <v>2.21</v>
      </c>
      <c r="L146" s="1">
        <v>4.4000000000000004</v>
      </c>
      <c r="M146" s="1">
        <v>1.33</v>
      </c>
      <c r="N146" s="1">
        <v>2.0299999999999998</v>
      </c>
      <c r="O146" s="1">
        <v>5</v>
      </c>
      <c r="P146" s="1">
        <v>1.54</v>
      </c>
      <c r="Q146" s="1">
        <v>2.1800000000000002</v>
      </c>
      <c r="R146" s="1">
        <v>4.8</v>
      </c>
      <c r="S146" s="18">
        <f t="shared" si="9"/>
        <v>1.5033333333333332</v>
      </c>
      <c r="T146" s="18">
        <f t="shared" si="10"/>
        <v>2.14</v>
      </c>
      <c r="U146" s="19">
        <f t="shared" si="11"/>
        <v>4.7333333333333334</v>
      </c>
    </row>
    <row r="147" spans="1:21" x14ac:dyDescent="0.2">
      <c r="A147" s="1" t="s">
        <v>169</v>
      </c>
      <c r="B147" s="1">
        <v>5</v>
      </c>
      <c r="C147" s="1" t="s">
        <v>97</v>
      </c>
      <c r="D147" s="1" t="s">
        <v>25</v>
      </c>
      <c r="E147" s="6">
        <v>45257</v>
      </c>
      <c r="F147" s="7">
        <v>45280</v>
      </c>
      <c r="G147" s="8">
        <f t="shared" si="8"/>
        <v>23</v>
      </c>
      <c r="H147" s="9">
        <v>1.2</v>
      </c>
      <c r="I147" s="4">
        <v>15.7</v>
      </c>
      <c r="J147" s="1">
        <v>1.79</v>
      </c>
      <c r="K147" s="1">
        <v>1.69</v>
      </c>
      <c r="L147" s="1">
        <v>30</v>
      </c>
      <c r="M147" s="1">
        <v>1.49</v>
      </c>
      <c r="N147" s="1">
        <v>1.4</v>
      </c>
      <c r="O147" s="1">
        <v>33.299999999999997</v>
      </c>
      <c r="P147" s="1">
        <v>1.75</v>
      </c>
      <c r="Q147" s="1">
        <v>1.68</v>
      </c>
      <c r="R147" s="1">
        <v>31</v>
      </c>
      <c r="S147" s="18">
        <f t="shared" si="9"/>
        <v>1.6766666666666667</v>
      </c>
      <c r="T147" s="18">
        <f t="shared" si="10"/>
        <v>1.5899999999999999</v>
      </c>
      <c r="U147" s="19">
        <f t="shared" si="11"/>
        <v>31.4333333333333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D8BB6-9E86-C444-948A-2DA19D6E2A6B}">
  <dimension ref="A1:B22"/>
  <sheetViews>
    <sheetView tabSelected="1" workbookViewId="0">
      <selection activeCell="B22" sqref="A1:B22"/>
    </sheetView>
  </sheetViews>
  <sheetFormatPr baseColWidth="10" defaultRowHeight="16" x14ac:dyDescent="0.2"/>
  <cols>
    <col min="1" max="1" width="22.1640625" bestFit="1" customWidth="1"/>
    <col min="2" max="2" width="84.33203125" bestFit="1" customWidth="1"/>
  </cols>
  <sheetData>
    <row r="1" spans="1:2" x14ac:dyDescent="0.2">
      <c r="A1" s="20" t="s">
        <v>0</v>
      </c>
      <c r="B1" s="18" t="s">
        <v>173</v>
      </c>
    </row>
    <row r="2" spans="1:2" x14ac:dyDescent="0.2">
      <c r="A2" s="20" t="s">
        <v>1</v>
      </c>
      <c r="B2" s="18" t="s">
        <v>174</v>
      </c>
    </row>
    <row r="3" spans="1:2" x14ac:dyDescent="0.2">
      <c r="A3" s="20" t="s">
        <v>2</v>
      </c>
      <c r="B3" s="18" t="s">
        <v>175</v>
      </c>
    </row>
    <row r="4" spans="1:2" x14ac:dyDescent="0.2">
      <c r="A4" s="20" t="s">
        <v>3</v>
      </c>
      <c r="B4" s="18" t="s">
        <v>176</v>
      </c>
    </row>
    <row r="5" spans="1:2" x14ac:dyDescent="0.2">
      <c r="A5" s="20" t="s">
        <v>4</v>
      </c>
      <c r="B5" s="18" t="s">
        <v>177</v>
      </c>
    </row>
    <row r="6" spans="1:2" x14ac:dyDescent="0.2">
      <c r="A6" s="20" t="s">
        <v>5</v>
      </c>
      <c r="B6" s="18" t="s">
        <v>178</v>
      </c>
    </row>
    <row r="7" spans="1:2" x14ac:dyDescent="0.2">
      <c r="A7" s="21" t="s">
        <v>6</v>
      </c>
      <c r="B7" s="18" t="s">
        <v>179</v>
      </c>
    </row>
    <row r="8" spans="1:2" x14ac:dyDescent="0.2">
      <c r="A8" s="22" t="s">
        <v>7</v>
      </c>
      <c r="B8" s="18" t="s">
        <v>180</v>
      </c>
    </row>
    <row r="9" spans="1:2" x14ac:dyDescent="0.2">
      <c r="A9" s="22" t="s">
        <v>8</v>
      </c>
      <c r="B9" s="18" t="s">
        <v>182</v>
      </c>
    </row>
    <row r="10" spans="1:2" x14ac:dyDescent="0.2">
      <c r="A10" s="20" t="s">
        <v>9</v>
      </c>
      <c r="B10" s="18" t="s">
        <v>181</v>
      </c>
    </row>
    <row r="11" spans="1:2" x14ac:dyDescent="0.2">
      <c r="A11" s="20" t="s">
        <v>10</v>
      </c>
      <c r="B11" s="18" t="s">
        <v>185</v>
      </c>
    </row>
    <row r="12" spans="1:2" x14ac:dyDescent="0.2">
      <c r="A12" s="20" t="s">
        <v>11</v>
      </c>
      <c r="B12" s="23" t="s">
        <v>187</v>
      </c>
    </row>
    <row r="13" spans="1:2" x14ac:dyDescent="0.2">
      <c r="A13" s="20" t="s">
        <v>12</v>
      </c>
      <c r="B13" s="18" t="s">
        <v>183</v>
      </c>
    </row>
    <row r="14" spans="1:2" x14ac:dyDescent="0.2">
      <c r="A14" s="20" t="s">
        <v>13</v>
      </c>
      <c r="B14" s="18" t="s">
        <v>186</v>
      </c>
    </row>
    <row r="15" spans="1:2" x14ac:dyDescent="0.2">
      <c r="A15" s="20" t="s">
        <v>14</v>
      </c>
      <c r="B15" s="23" t="s">
        <v>188</v>
      </c>
    </row>
    <row r="16" spans="1:2" x14ac:dyDescent="0.2">
      <c r="A16" s="20" t="s">
        <v>15</v>
      </c>
      <c r="B16" s="23" t="s">
        <v>184</v>
      </c>
    </row>
    <row r="17" spans="1:2" x14ac:dyDescent="0.2">
      <c r="A17" s="20" t="s">
        <v>16</v>
      </c>
      <c r="B17" s="23" t="s">
        <v>186</v>
      </c>
    </row>
    <row r="18" spans="1:2" x14ac:dyDescent="0.2">
      <c r="A18" s="20" t="s">
        <v>17</v>
      </c>
      <c r="B18" s="23" t="s">
        <v>189</v>
      </c>
    </row>
    <row r="19" spans="1:2" x14ac:dyDescent="0.2">
      <c r="A19" s="20" t="s">
        <v>170</v>
      </c>
      <c r="B19" s="18" t="s">
        <v>190</v>
      </c>
    </row>
    <row r="20" spans="1:2" x14ac:dyDescent="0.2">
      <c r="A20" s="20" t="s">
        <v>171</v>
      </c>
      <c r="B20" s="18" t="s">
        <v>191</v>
      </c>
    </row>
    <row r="21" spans="1:2" x14ac:dyDescent="0.2">
      <c r="A21" s="20" t="s">
        <v>172</v>
      </c>
      <c r="B21" s="23" t="s">
        <v>192</v>
      </c>
    </row>
    <row r="22" spans="1:2" x14ac:dyDescent="0.2">
      <c r="A22" s="20" t="s">
        <v>23</v>
      </c>
      <c r="B22" s="23" t="s">
        <v>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Data</vt:lpstr>
      <vt:lpstr>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Grilo</dc:creator>
  <cp:lastModifiedBy>Miguel Grilo</cp:lastModifiedBy>
  <dcterms:created xsi:type="dcterms:W3CDTF">2025-05-15T17:12:09Z</dcterms:created>
  <dcterms:modified xsi:type="dcterms:W3CDTF">2025-08-26T09:49:30Z</dcterms:modified>
</cp:coreProperties>
</file>